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r.sharepoint.com/sites/ddlab/Documenti condivisi/Samplix/Articolo_FMR1/REVISIONE/"/>
    </mc:Choice>
  </mc:AlternateContent>
  <xr:revisionPtr revIDLastSave="0" documentId="8_{4F30C396-4177-4EB0-84E6-43D2DE1ABEEE}" xr6:coauthVersionLast="47" xr6:coauthVersionMax="47" xr10:uidLastSave="{00000000-0000-0000-0000-000000000000}"/>
  <bookViews>
    <workbookView xWindow="23" yWindow="0" windowWidth="19177" windowHeight="10320" xr2:uid="{BE66CEE7-D3AF-4D74-A729-09E0293A70C0}"/>
  </bookViews>
  <sheets>
    <sheet name="Table_S1" sheetId="1" r:id="rId1"/>
    <sheet name="Table_S2" sheetId="7" r:id="rId2"/>
    <sheet name="Table_S3" sheetId="6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4" i="1" l="1"/>
  <c r="J33" i="1"/>
  <c r="J32" i="1"/>
  <c r="J31" i="1"/>
  <c r="AD35" i="7" l="1"/>
  <c r="AC39" i="7" l="1"/>
  <c r="X39" i="7"/>
  <c r="X43" i="7" s="1"/>
  <c r="S39" i="7"/>
  <c r="S43" i="7" s="1"/>
  <c r="N39" i="7"/>
  <c r="N43" i="7" s="1"/>
  <c r="I39" i="7"/>
  <c r="I43" i="7" s="1"/>
  <c r="AC38" i="7"/>
  <c r="X38" i="7"/>
  <c r="S38" i="7"/>
  <c r="S40" i="7" s="1"/>
  <c r="N38" i="7"/>
  <c r="I38" i="7"/>
  <c r="AC37" i="7"/>
  <c r="X37" i="7"/>
  <c r="S37" i="7"/>
  <c r="N37" i="7"/>
  <c r="I37" i="7"/>
  <c r="AC36" i="7"/>
  <c r="X36" i="7"/>
  <c r="S36" i="7"/>
  <c r="N36" i="7"/>
  <c r="I36" i="7"/>
  <c r="AB34" i="7"/>
  <c r="W34" i="7"/>
  <c r="R34" i="7"/>
  <c r="M34" i="7"/>
  <c r="H34" i="7"/>
  <c r="AB33" i="7"/>
  <c r="W33" i="7"/>
  <c r="R33" i="7"/>
  <c r="M33" i="7"/>
  <c r="H33" i="7"/>
  <c r="AB32" i="7"/>
  <c r="W32" i="7"/>
  <c r="M32" i="7"/>
  <c r="H32" i="7"/>
  <c r="AB31" i="7"/>
  <c r="W31" i="7"/>
  <c r="R31" i="7"/>
  <c r="M31" i="7"/>
  <c r="H31" i="7"/>
  <c r="AB30" i="7"/>
  <c r="W30" i="7"/>
  <c r="R30" i="7"/>
  <c r="M30" i="7"/>
  <c r="H30" i="7"/>
  <c r="AB29" i="7"/>
  <c r="W29" i="7"/>
  <c r="R29" i="7"/>
  <c r="M29" i="7"/>
  <c r="H29" i="7"/>
  <c r="AB28" i="7"/>
  <c r="W28" i="7"/>
  <c r="R28" i="7"/>
  <c r="M28" i="7"/>
  <c r="H28" i="7"/>
  <c r="AB27" i="7"/>
  <c r="W27" i="7"/>
  <c r="R27" i="7"/>
  <c r="M27" i="7"/>
  <c r="H27" i="7"/>
  <c r="AB26" i="7"/>
  <c r="W26" i="7"/>
  <c r="R26" i="7"/>
  <c r="M26" i="7"/>
  <c r="H26" i="7"/>
  <c r="AB25" i="7"/>
  <c r="W25" i="7"/>
  <c r="R25" i="7"/>
  <c r="M25" i="7"/>
  <c r="H25" i="7"/>
  <c r="AB24" i="7"/>
  <c r="W24" i="7"/>
  <c r="R24" i="7"/>
  <c r="M24" i="7"/>
  <c r="H24" i="7"/>
  <c r="AB23" i="7"/>
  <c r="W23" i="7"/>
  <c r="R23" i="7"/>
  <c r="M23" i="7"/>
  <c r="H23" i="7"/>
  <c r="AB22" i="7"/>
  <c r="W22" i="7"/>
  <c r="R22" i="7"/>
  <c r="M22" i="7"/>
  <c r="H22" i="7"/>
  <c r="AB21" i="7"/>
  <c r="W21" i="7"/>
  <c r="R21" i="7"/>
  <c r="M21" i="7"/>
  <c r="H21" i="7"/>
  <c r="AB20" i="7"/>
  <c r="W20" i="7"/>
  <c r="R20" i="7"/>
  <c r="M20" i="7"/>
  <c r="H20" i="7"/>
  <c r="AB19" i="7"/>
  <c r="W19" i="7"/>
  <c r="R19" i="7"/>
  <c r="M19" i="7"/>
  <c r="H19" i="7"/>
  <c r="AB18" i="7"/>
  <c r="W18" i="7"/>
  <c r="R18" i="7"/>
  <c r="M18" i="7"/>
  <c r="H18" i="7"/>
  <c r="AB17" i="7"/>
  <c r="W17" i="7"/>
  <c r="R17" i="7"/>
  <c r="M17" i="7"/>
  <c r="H17" i="7"/>
  <c r="AB16" i="7"/>
  <c r="W16" i="7"/>
  <c r="R16" i="7"/>
  <c r="M16" i="7"/>
  <c r="H16" i="7"/>
  <c r="AB15" i="7"/>
  <c r="W15" i="7"/>
  <c r="R15" i="7"/>
  <c r="M15" i="7"/>
  <c r="H15" i="7"/>
  <c r="AB14" i="7"/>
  <c r="W14" i="7"/>
  <c r="R14" i="7"/>
  <c r="M14" i="7"/>
  <c r="H14" i="7"/>
  <c r="AB13" i="7"/>
  <c r="W13" i="7"/>
  <c r="R13" i="7"/>
  <c r="M13" i="7"/>
  <c r="H13" i="7"/>
  <c r="AB12" i="7"/>
  <c r="W12" i="7"/>
  <c r="R12" i="7"/>
  <c r="M12" i="7"/>
  <c r="H12" i="7"/>
  <c r="AB11" i="7"/>
  <c r="W11" i="7"/>
  <c r="R11" i="7"/>
  <c r="M11" i="7"/>
  <c r="H11" i="7"/>
  <c r="AB10" i="7"/>
  <c r="W10" i="7"/>
  <c r="R10" i="7"/>
  <c r="M10" i="7"/>
  <c r="H10" i="7"/>
  <c r="AB9" i="7"/>
  <c r="W9" i="7"/>
  <c r="R9" i="7"/>
  <c r="M9" i="7"/>
  <c r="H9" i="7"/>
  <c r="AB8" i="7"/>
  <c r="W8" i="7"/>
  <c r="R8" i="7"/>
  <c r="M8" i="7"/>
  <c r="H8" i="7"/>
  <c r="AB7" i="7"/>
  <c r="W7" i="7"/>
  <c r="R7" i="7"/>
  <c r="M7" i="7"/>
  <c r="H7" i="7"/>
  <c r="AB6" i="7"/>
  <c r="W6" i="7"/>
  <c r="R6" i="7"/>
  <c r="M6" i="7"/>
  <c r="H6" i="7"/>
  <c r="J41" i="1"/>
  <c r="J40" i="1"/>
  <c r="J39" i="1"/>
  <c r="J38" i="1"/>
  <c r="J37" i="1"/>
  <c r="J36" i="1"/>
  <c r="J35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7" i="1"/>
  <c r="J10" i="1"/>
  <c r="J9" i="1"/>
  <c r="J8" i="1"/>
  <c r="J6" i="1"/>
  <c r="J5" i="1"/>
  <c r="X40" i="7" l="1"/>
  <c r="AD43" i="7"/>
  <c r="AC40" i="7"/>
  <c r="I41" i="7"/>
  <c r="N41" i="7"/>
  <c r="S41" i="7"/>
  <c r="I40" i="7"/>
  <c r="X41" i="7"/>
  <c r="N40" i="7"/>
  <c r="AC41" i="7"/>
  <c r="H46" i="7"/>
  <c r="H45" i="7"/>
  <c r="H47" i="7" l="1"/>
  <c r="AD41" i="7"/>
  <c r="AD40" i="7"/>
</calcChain>
</file>

<file path=xl/sharedStrings.xml><?xml version="1.0" encoding="utf-8"?>
<sst xmlns="http://schemas.openxmlformats.org/spreadsheetml/2006/main" count="1111" uniqueCount="252">
  <si>
    <t>Supplementary Table S1</t>
  </si>
  <si>
    <t>Sequencing statistics of Xdrop-enriched samples</t>
  </si>
  <si>
    <t>Sample ID</t>
  </si>
  <si>
    <t>Replicate</t>
  </si>
  <si>
    <t>DNA Extraction method</t>
  </si>
  <si>
    <t>Platform</t>
  </si>
  <si>
    <t>FMR1 fold enrichment (qPCR)</t>
  </si>
  <si>
    <t>Average coverage whole genome</t>
  </si>
  <si>
    <t>Average coverage FMR1</t>
  </si>
  <si>
    <t>FMR1 fold enrichment (sequencing)</t>
  </si>
  <si>
    <t>Average read length (bp)</t>
  </si>
  <si>
    <t>Average primary alignment length (bp)</t>
  </si>
  <si>
    <t>R1</t>
  </si>
  <si>
    <t>Circ. UHWM</t>
  </si>
  <si>
    <t>Illumina</t>
  </si>
  <si>
    <t>R2</t>
  </si>
  <si>
    <t>R3</t>
  </si>
  <si>
    <t>VR195</t>
  </si>
  <si>
    <t>MN</t>
  </si>
  <si>
    <t>VR00</t>
  </si>
  <si>
    <t>Circ. HWM</t>
  </si>
  <si>
    <t>VR193</t>
  </si>
  <si>
    <t>R4</t>
  </si>
  <si>
    <t>R5</t>
  </si>
  <si>
    <t>VR223</t>
  </si>
  <si>
    <t>VR234</t>
  </si>
  <si>
    <t>NA12878</t>
  </si>
  <si>
    <t>NA06891</t>
  </si>
  <si>
    <t>NA20241</t>
  </si>
  <si>
    <t>NA07537</t>
  </si>
  <si>
    <t>Nanopore</t>
  </si>
  <si>
    <t>Supplementary Table S2</t>
  </si>
  <si>
    <t>NA12878_R1</t>
  </si>
  <si>
    <t>NA12878_R2</t>
  </si>
  <si>
    <t>NA12878_R3</t>
  </si>
  <si>
    <t>NA12878_R4</t>
  </si>
  <si>
    <t>NA12878_R5</t>
  </si>
  <si>
    <t>Present in GIAB</t>
  </si>
  <si>
    <t>CHR</t>
  </si>
  <si>
    <t>POS</t>
  </si>
  <si>
    <t>REF</t>
  </si>
  <si>
    <t>ALT</t>
  </si>
  <si>
    <t>GEN</t>
  </si>
  <si>
    <t>AD</t>
  </si>
  <si>
    <t>DP</t>
  </si>
  <si>
    <t>FREQ</t>
  </si>
  <si>
    <t>CLASS</t>
  </si>
  <si>
    <t>chrX</t>
  </si>
  <si>
    <t>A</t>
  </si>
  <si>
    <t>AGGC</t>
  </si>
  <si>
    <t>0/1</t>
  </si>
  <si>
    <t>81,63</t>
  </si>
  <si>
    <t>TP</t>
  </si>
  <si>
    <t>44,32</t>
  </si>
  <si>
    <t>0/0</t>
  </si>
  <si>
    <t>624,0</t>
  </si>
  <si>
    <t>FN</t>
  </si>
  <si>
    <t>11,9</t>
  </si>
  <si>
    <t>35,13</t>
  </si>
  <si>
    <t>YES</t>
  </si>
  <si>
    <t>AT</t>
  </si>
  <si>
    <t>225,0</t>
  </si>
  <si>
    <t>126,19</t>
  </si>
  <si>
    <t>FP</t>
  </si>
  <si>
    <t>409,0</t>
  </si>
  <si>
    <t>43,0</t>
  </si>
  <si>
    <t>78,0</t>
  </si>
  <si>
    <t>C</t>
  </si>
  <si>
    <t>CT,CTT</t>
  </si>
  <si>
    <t>1/1</t>
  </si>
  <si>
    <t>11,58,5</t>
  </si>
  <si>
    <t>1/2</t>
  </si>
  <si>
    <t>3,12,4</t>
  </si>
  <si>
    <t>20,190,15</t>
  </si>
  <si>
    <t>4,21,3</t>
  </si>
  <si>
    <t>7,56,5</t>
  </si>
  <si>
    <t>G</t>
  </si>
  <si>
    <t>GT</t>
  </si>
  <si>
    <t>0,1716</t>
  </si>
  <si>
    <t>0,244</t>
  </si>
  <si>
    <t>0,33</t>
  </si>
  <si>
    <t>1,68</t>
  </si>
  <si>
    <t>T</t>
  </si>
  <si>
    <t>233,87</t>
  </si>
  <si>
    <t>336,0</t>
  </si>
  <si>
    <t>51,12</t>
  </si>
  <si>
    <t>72,28</t>
  </si>
  <si>
    <t>25,28</t>
  </si>
  <si>
    <t>76,59</t>
  </si>
  <si>
    <t>158,0</t>
  </si>
  <si>
    <t>145,35</t>
  </si>
  <si>
    <t>252,0</t>
  </si>
  <si>
    <t>38,0</t>
  </si>
  <si>
    <t>52,0</t>
  </si>
  <si>
    <t>TC</t>
  </si>
  <si>
    <t>91,0</t>
  </si>
  <si>
    <t>33,2</t>
  </si>
  <si>
    <t>78,8</t>
  </si>
  <si>
    <t>9,4</t>
  </si>
  <si>
    <t>31,0</t>
  </si>
  <si>
    <t>0,79</t>
  </si>
  <si>
    <t>1,32</t>
  </si>
  <si>
    <t>0,58</t>
  </si>
  <si>
    <t>62,0</t>
  </si>
  <si>
    <t>19,16</t>
  </si>
  <si>
    <t>40,0</t>
  </si>
  <si>
    <t>21,0</t>
  </si>
  <si>
    <t>25,0</t>
  </si>
  <si>
    <t>0,69</t>
  </si>
  <si>
    <t>0,13</t>
  </si>
  <si>
    <t>0,81</t>
  </si>
  <si>
    <t>0,18</t>
  </si>
  <si>
    <t>3,24</t>
  </si>
  <si>
    <t>0,77</t>
  </si>
  <si>
    <t>0,16</t>
  </si>
  <si>
    <t>1,76</t>
  </si>
  <si>
    <t>0,31</t>
  </si>
  <si>
    <t>CA</t>
  </si>
  <si>
    <t>69,0</t>
  </si>
  <si>
    <t>17,0</t>
  </si>
  <si>
    <t>66,0</t>
  </si>
  <si>
    <t>2,3</t>
  </si>
  <si>
    <t>15,0</t>
  </si>
  <si>
    <t>1,19</t>
  </si>
  <si>
    <t>0,66</t>
  </si>
  <si>
    <t>0,12</t>
  </si>
  <si>
    <t>0,24</t>
  </si>
  <si>
    <t>37,67</t>
  </si>
  <si>
    <t>1,3</t>
  </si>
  <si>
    <t>7,8</t>
  </si>
  <si>
    <t>19,5</t>
  </si>
  <si>
    <t>1|1</t>
  </si>
  <si>
    <t>0,72</t>
  </si>
  <si>
    <t>0,5</t>
  </si>
  <si>
    <t>0,89</t>
  </si>
  <si>
    <t>0,9</t>
  </si>
  <si>
    <t>0,22</t>
  </si>
  <si>
    <t>0,98</t>
  </si>
  <si>
    <t>0,10</t>
  </si>
  <si>
    <t>0,23</t>
  </si>
  <si>
    <t>0,97</t>
  </si>
  <si>
    <t>TCTC</t>
  </si>
  <si>
    <t>AG</t>
  </si>
  <si>
    <t>36,0</t>
  </si>
  <si>
    <t>7,0</t>
  </si>
  <si>
    <t>122,0</t>
  </si>
  <si>
    <t>13,3</t>
  </si>
  <si>
    <t>22,0</t>
  </si>
  <si>
    <t>28,0</t>
  </si>
  <si>
    <t>29,0</t>
  </si>
  <si>
    <t>52,12</t>
  </si>
  <si>
    <t>14,0</t>
  </si>
  <si>
    <t>18,0</t>
  </si>
  <si>
    <t>AC</t>
  </si>
  <si>
    <t>./.</t>
  </si>
  <si>
    <t>6,0</t>
  </si>
  <si>
    <t>0,36</t>
  </si>
  <si>
    <t>0,7</t>
  </si>
  <si>
    <t>1,14</t>
  </si>
  <si>
    <t>CT</t>
  </si>
  <si>
    <t>C,CTT</t>
  </si>
  <si>
    <t>6,0,0</t>
  </si>
  <si>
    <t>0/2</t>
  </si>
  <si>
    <t>24,16,19</t>
  </si>
  <si>
    <t>4,25,0</t>
  </si>
  <si>
    <t>8,0,0</t>
  </si>
  <si>
    <t>11,0,2</t>
  </si>
  <si>
    <t>13,8</t>
  </si>
  <si>
    <t>44,50</t>
  </si>
  <si>
    <t>4,0</t>
  </si>
  <si>
    <t>10,0</t>
  </si>
  <si>
    <t>2,8</t>
  </si>
  <si>
    <t>GC</t>
  </si>
  <si>
    <t>0,91</t>
  </si>
  <si>
    <t>0,4</t>
  </si>
  <si>
    <t>0,11</t>
  </si>
  <si>
    <t>TG</t>
  </si>
  <si>
    <t>0,17</t>
  </si>
  <si>
    <t>0,0</t>
  </si>
  <si>
    <t>-</t>
  </si>
  <si>
    <t>21,5</t>
  </si>
  <si>
    <t>42,0</t>
  </si>
  <si>
    <t>9,0</t>
  </si>
  <si>
    <t>19,0</t>
  </si>
  <si>
    <t>41,10</t>
  </si>
  <si>
    <t>26,0</t>
  </si>
  <si>
    <t>37,0</t>
  </si>
  <si>
    <t>8,0</t>
  </si>
  <si>
    <t>11,0</t>
  </si>
  <si>
    <t>total GIAB variants</t>
  </si>
  <si>
    <t>TOTAL</t>
  </si>
  <si>
    <t>%FN</t>
  </si>
  <si>
    <t>mean %FN</t>
  </si>
  <si>
    <t>%FP</t>
  </si>
  <si>
    <t>mean %FP</t>
  </si>
  <si>
    <t>FP &lt; 25%</t>
  </si>
  <si>
    <t>%FP &lt;25%</t>
  </si>
  <si>
    <t>mean %FP variants &lt;25%</t>
  </si>
  <si>
    <t>SENSITIVITY</t>
  </si>
  <si>
    <t>PRECISION</t>
  </si>
  <si>
    <t>F1 score</t>
  </si>
  <si>
    <t>Supplementary Table S3</t>
  </si>
  <si>
    <t>Pathogenic FMR1 variants</t>
  </si>
  <si>
    <t>NA06891_R1</t>
  </si>
  <si>
    <t>NA06891_R2</t>
  </si>
  <si>
    <t>NA20241_R1</t>
  </si>
  <si>
    <t>NA20241_R2</t>
  </si>
  <si>
    <t>NA07537_R1</t>
  </si>
  <si>
    <t>NA07537_R2</t>
  </si>
  <si>
    <t>chrX    147910362       147910363</t>
  </si>
  <si>
    <t>chrX    147911455       147911456</t>
  </si>
  <si>
    <t>chrX    147911829       147911830</t>
  </si>
  <si>
    <t>chrX    147911847       147911848</t>
  </si>
  <si>
    <t>chrX    147911878       147911879</t>
  </si>
  <si>
    <t>chrX    147911886       147911887</t>
  </si>
  <si>
    <t>chrX    147911925       147911926</t>
  </si>
  <si>
    <t>chrX    147911956       147911957</t>
  </si>
  <si>
    <t>chrX    147911974       147911975</t>
  </si>
  <si>
    <t>chrX    147911982       147911983</t>
  </si>
  <si>
    <t>chrX    147911984       147911985</t>
  </si>
  <si>
    <t>chrX    147912017       147912018</t>
  </si>
  <si>
    <t>chrX    147912048       147912049</t>
  </si>
  <si>
    <t>chrX    147912096       147912097</t>
  </si>
  <si>
    <t>chrX    147912169       147912170</t>
  </si>
  <si>
    <t>chrX    147921931       147921932</t>
  </si>
  <si>
    <t>chrX    147921960       147921961</t>
  </si>
  <si>
    <t>chrX    147928319       147928320</t>
  </si>
  <si>
    <t>chrX    147928759       147928760</t>
  </si>
  <si>
    <t>chrX    147928800       147928801</t>
  </si>
  <si>
    <t>chrX    147929939       147929940</t>
  </si>
  <si>
    <t>chrX    147932590       147932591</t>
  </si>
  <si>
    <t>chrX    147932761       147932762</t>
  </si>
  <si>
    <t>chrX    147933647       147933648</t>
  </si>
  <si>
    <t>chrX    147936533       147936534</t>
  </si>
  <si>
    <t>chrX    147936613       147936614</t>
  </si>
  <si>
    <t>chrX    147943298       147943299</t>
  </si>
  <si>
    <t>chrX    147944347       147944348</t>
  </si>
  <si>
    <t>chrX    147944997       147944998</t>
  </si>
  <si>
    <t>chrX    147945001       147945002</t>
  </si>
  <si>
    <t>chrX    147945610       147945611</t>
  </si>
  <si>
    <t>chrX    147949589       147949590</t>
  </si>
  <si>
    <t>chrX    147949603       147949604</t>
  </si>
  <si>
    <t>Total variant genotyped</t>
  </si>
  <si>
    <t>34/34</t>
  </si>
  <si>
    <t>Total number of reads</t>
  </si>
  <si>
    <t>Number of reads on FMR1</t>
  </si>
  <si>
    <t>VR1_2</t>
  </si>
  <si>
    <t>VR14_1</t>
  </si>
  <si>
    <t>VR14_2</t>
  </si>
  <si>
    <r>
      <t xml:space="preserve">Variants identified within the </t>
    </r>
    <r>
      <rPr>
        <b/>
        <i/>
        <sz val="12"/>
        <color theme="1"/>
        <rFont val="Times New Roman"/>
        <family val="1"/>
      </rPr>
      <t>FMR1</t>
    </r>
    <r>
      <rPr>
        <b/>
        <sz val="12"/>
        <color theme="1"/>
        <rFont val="Times New Roman"/>
        <family val="1"/>
      </rPr>
      <t xml:space="preserve"> gene in each NA12878 replicate</t>
    </r>
  </si>
  <si>
    <r>
      <t xml:space="preserve">Genotyping of known pathogenic/likely-pathogenic variants within the </t>
    </r>
    <r>
      <rPr>
        <b/>
        <i/>
        <sz val="12"/>
        <color theme="1"/>
        <rFont val="Times New Roman"/>
        <family val="1"/>
      </rPr>
      <t>FMR1</t>
    </r>
    <r>
      <rPr>
        <b/>
        <sz val="12"/>
        <color theme="1"/>
        <rFont val="Times New Roman"/>
        <family val="1"/>
      </rPr>
      <t xml:space="preserve"> gene </t>
    </r>
  </si>
  <si>
    <t>Miller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sz val="8"/>
      <name val="Calibri"/>
      <family val="2"/>
      <scheme val="minor"/>
    </font>
    <font>
      <b/>
      <sz val="12"/>
      <name val="Times New Roman"/>
      <family val="1"/>
    </font>
    <font>
      <sz val="12"/>
      <color theme="0" tint="-0.499984740745262"/>
      <name val="Times New Roman"/>
      <family val="1"/>
    </font>
    <font>
      <sz val="12"/>
      <color theme="0" tint="-0.499984740745262"/>
      <name val="Calibri"/>
      <family val="2"/>
      <scheme val="minor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4" xfId="0" applyFont="1" applyBorder="1" applyAlignment="1">
      <alignment horizontal="center" wrapText="1" readingOrder="1"/>
    </xf>
    <xf numFmtId="0" fontId="4" fillId="0" borderId="0" xfId="0" applyFont="1" applyAlignment="1">
      <alignment horizontal="center" wrapText="1" readingOrder="1"/>
    </xf>
    <xf numFmtId="0" fontId="4" fillId="0" borderId="5" xfId="0" applyFont="1" applyBorder="1" applyAlignment="1">
      <alignment horizontal="center" wrapText="1" readingOrder="1"/>
    </xf>
    <xf numFmtId="0" fontId="3" fillId="0" borderId="0" xfId="0" applyFont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center" vertical="center" wrapText="1" readingOrder="1"/>
    </xf>
    <xf numFmtId="3" fontId="5" fillId="0" borderId="0" xfId="0" applyNumberFormat="1" applyFont="1" applyAlignment="1">
      <alignment horizontal="center" vertical="center" wrapText="1" readingOrder="1"/>
    </xf>
    <xf numFmtId="1" fontId="5" fillId="0" borderId="0" xfId="0" applyNumberFormat="1" applyFont="1" applyAlignment="1">
      <alignment horizontal="center" vertical="center" wrapText="1" readingOrder="1"/>
    </xf>
    <xf numFmtId="0" fontId="4" fillId="0" borderId="0" xfId="0" applyFont="1" applyFill="1" applyAlignment="1">
      <alignment horizontal="center" vertical="center" wrapText="1" readingOrder="1"/>
    </xf>
    <xf numFmtId="2" fontId="5" fillId="0" borderId="0" xfId="0" applyNumberFormat="1" applyFont="1" applyAlignment="1">
      <alignment horizontal="center" vertical="center" wrapText="1" readingOrder="1"/>
    </xf>
    <xf numFmtId="2" fontId="8" fillId="0" borderId="0" xfId="0" applyNumberFormat="1" applyFont="1" applyAlignment="1">
      <alignment horizontal="center"/>
    </xf>
    <xf numFmtId="2" fontId="8" fillId="0" borderId="7" xfId="0" applyNumberFormat="1" applyFont="1" applyBorder="1" applyAlignment="1">
      <alignment horizontal="center"/>
    </xf>
    <xf numFmtId="49" fontId="8" fillId="0" borderId="4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4" xfId="0" applyFont="1" applyBorder="1" applyAlignment="1">
      <alignment horizontal="center" wrapText="1" readingOrder="1"/>
    </xf>
    <xf numFmtId="0" fontId="10" fillId="0" borderId="0" xfId="0" applyFont="1" applyAlignment="1">
      <alignment horizontal="center" wrapText="1" readingOrder="1"/>
    </xf>
    <xf numFmtId="0" fontId="10" fillId="0" borderId="5" xfId="0" applyFont="1" applyBorder="1" applyAlignment="1">
      <alignment horizontal="center" wrapText="1" readingOrder="1"/>
    </xf>
    <xf numFmtId="49" fontId="8" fillId="3" borderId="4" xfId="0" applyNumberFormat="1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  <xf numFmtId="2" fontId="8" fillId="3" borderId="5" xfId="0" applyNumberFormat="1" applyFont="1" applyFill="1" applyBorder="1" applyAlignment="1">
      <alignment horizontal="center"/>
    </xf>
    <xf numFmtId="49" fontId="8" fillId="0" borderId="4" xfId="0" applyNumberFormat="1" applyFont="1" applyBorder="1" applyAlignment="1">
      <alignment horizontal="center"/>
    </xf>
    <xf numFmtId="3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3" fontId="8" fillId="3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8" fillId="0" borderId="5" xfId="0" applyNumberFormat="1" applyFont="1" applyFill="1" applyBorder="1" applyAlignment="1">
      <alignment horizontal="center"/>
    </xf>
    <xf numFmtId="2" fontId="8" fillId="3" borderId="0" xfId="0" quotePrefix="1" applyNumberFormat="1" applyFont="1" applyFill="1" applyAlignment="1">
      <alignment horizontal="center"/>
    </xf>
    <xf numFmtId="49" fontId="8" fillId="0" borderId="6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9" fontId="3" fillId="0" borderId="0" xfId="1" applyFont="1" applyAlignment="1">
      <alignment horizontal="center"/>
    </xf>
    <xf numFmtId="9" fontId="3" fillId="0" borderId="0" xfId="0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5" fontId="2" fillId="0" borderId="0" xfId="1" applyNumberFormat="1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 wrapText="1" readingOrder="1"/>
    </xf>
    <xf numFmtId="1" fontId="5" fillId="0" borderId="7" xfId="0" applyNumberFormat="1" applyFont="1" applyBorder="1" applyAlignment="1">
      <alignment horizontal="center" vertical="center" wrapText="1" readingOrder="1"/>
    </xf>
    <xf numFmtId="0" fontId="6" fillId="0" borderId="7" xfId="0" applyFont="1" applyBorder="1" applyAlignment="1">
      <alignment horizontal="center" vertical="center"/>
    </xf>
    <xf numFmtId="0" fontId="3" fillId="0" borderId="7" xfId="0" applyFont="1" applyBorder="1"/>
    <xf numFmtId="0" fontId="3" fillId="0" borderId="7" xfId="0" applyFont="1" applyFill="1" applyBorder="1" applyAlignment="1">
      <alignment horizontal="center"/>
    </xf>
    <xf numFmtId="3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 readingOrder="1"/>
    </xf>
    <xf numFmtId="0" fontId="5" fillId="0" borderId="7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left"/>
    </xf>
    <xf numFmtId="0" fontId="5" fillId="0" borderId="0" xfId="0" applyFont="1" applyFill="1" applyAlignment="1">
      <alignment horizontal="center" vertical="center" wrapText="1" readingOrder="1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3" fontId="5" fillId="0" borderId="0" xfId="0" applyNumberFormat="1" applyFont="1" applyFill="1" applyAlignment="1">
      <alignment horizontal="center" vertical="center" wrapText="1" readingOrder="1"/>
    </xf>
    <xf numFmtId="3" fontId="5" fillId="0" borderId="7" xfId="0" applyNumberFormat="1" applyFont="1" applyFill="1" applyBorder="1" applyAlignment="1">
      <alignment horizontal="center" vertical="center" wrapText="1" readingOrder="1"/>
    </xf>
    <xf numFmtId="0" fontId="11" fillId="0" borderId="0" xfId="0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3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3" fillId="0" borderId="0" xfId="0" applyFont="1" applyFill="1"/>
    <xf numFmtId="0" fontId="3" fillId="0" borderId="7" xfId="0" applyFont="1" applyFill="1" applyBorder="1"/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3" fontId="0" fillId="0" borderId="0" xfId="0" applyNumberFormat="1" applyFill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5" fillId="0" borderId="7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/>
    </xf>
    <xf numFmtId="0" fontId="10" fillId="0" borderId="9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6E8B1-3ABB-4336-8570-BA4EB94264F3}">
  <dimension ref="A1:V45"/>
  <sheetViews>
    <sheetView tabSelected="1" topLeftCell="A16" zoomScale="50" zoomScaleNormal="50" workbookViewId="0">
      <selection activeCell="E43" sqref="E43"/>
    </sheetView>
  </sheetViews>
  <sheetFormatPr defaultColWidth="8.53125" defaultRowHeight="15.75" x14ac:dyDescent="0.45"/>
  <cols>
    <col min="1" max="2" width="29" style="62" customWidth="1"/>
    <col min="3" max="5" width="14.53125" style="26" customWidth="1"/>
    <col min="6" max="6" width="14.53125" style="94" customWidth="1"/>
    <col min="7" max="12" width="14.53125" style="26" customWidth="1"/>
    <col min="13" max="15" width="8.53125" style="27"/>
    <col min="16" max="17" width="9.46484375" style="27" bestFit="1" customWidth="1"/>
    <col min="18" max="16384" width="8.53125" style="27"/>
  </cols>
  <sheetData>
    <row r="1" spans="1:20" s="9" customFormat="1" ht="15.4" x14ac:dyDescent="0.45">
      <c r="A1" s="4" t="s">
        <v>0</v>
      </c>
      <c r="B1" s="64" t="s">
        <v>1</v>
      </c>
      <c r="C1" s="4"/>
      <c r="D1" s="4"/>
      <c r="F1" s="28"/>
    </row>
    <row r="2" spans="1:20" s="25" customFormat="1" ht="14.25" x14ac:dyDescent="0.45">
      <c r="A2" s="20"/>
      <c r="B2" s="82"/>
      <c r="C2" s="20"/>
      <c r="D2" s="20"/>
      <c r="F2" s="88"/>
    </row>
    <row r="3" spans="1:20" s="25" customFormat="1" ht="14.25" x14ac:dyDescent="0.45">
      <c r="A3" s="20"/>
      <c r="B3" s="82"/>
      <c r="C3" s="20"/>
      <c r="D3" s="20"/>
      <c r="F3" s="101"/>
    </row>
    <row r="4" spans="1:20" ht="72.75" customHeight="1" x14ac:dyDescent="0.45">
      <c r="A4" s="33" t="s">
        <v>2</v>
      </c>
      <c r="B4" s="33" t="s">
        <v>3</v>
      </c>
      <c r="C4" s="30" t="s">
        <v>4</v>
      </c>
      <c r="D4" s="30" t="s">
        <v>5</v>
      </c>
      <c r="E4" s="30" t="s">
        <v>6</v>
      </c>
      <c r="F4" s="33" t="s">
        <v>244</v>
      </c>
      <c r="G4" s="30" t="s">
        <v>7</v>
      </c>
      <c r="H4" s="30" t="s">
        <v>245</v>
      </c>
      <c r="I4" s="30" t="s">
        <v>8</v>
      </c>
      <c r="J4" s="33" t="s">
        <v>9</v>
      </c>
      <c r="K4" s="30" t="s">
        <v>10</v>
      </c>
      <c r="L4" s="30" t="s">
        <v>11</v>
      </c>
      <c r="M4" s="99"/>
      <c r="N4" s="100"/>
      <c r="O4" s="100"/>
      <c r="P4" s="100"/>
      <c r="Q4" s="100"/>
      <c r="R4" s="100"/>
      <c r="S4" s="100"/>
      <c r="T4" s="100"/>
    </row>
    <row r="5" spans="1:20" ht="20.25" customHeight="1" x14ac:dyDescent="0.45">
      <c r="A5" s="80" t="s">
        <v>246</v>
      </c>
      <c r="B5" s="80" t="s">
        <v>12</v>
      </c>
      <c r="C5" s="102" t="s">
        <v>13</v>
      </c>
      <c r="D5" s="109" t="s">
        <v>14</v>
      </c>
      <c r="E5" s="80">
        <v>526</v>
      </c>
      <c r="F5" s="89">
        <v>5415100</v>
      </c>
      <c r="G5" s="80">
        <v>0.24</v>
      </c>
      <c r="H5" s="31">
        <v>17052</v>
      </c>
      <c r="I5" s="80">
        <v>58.7</v>
      </c>
      <c r="J5" s="32">
        <f>I5/G5</f>
        <v>244.58333333333334</v>
      </c>
      <c r="K5" s="78">
        <v>150</v>
      </c>
      <c r="L5" s="78">
        <v>141</v>
      </c>
    </row>
    <row r="6" spans="1:20" ht="20.25" customHeight="1" x14ac:dyDescent="0.45">
      <c r="A6" s="96" t="s">
        <v>246</v>
      </c>
      <c r="B6" s="80" t="s">
        <v>15</v>
      </c>
      <c r="C6" s="102"/>
      <c r="D6" s="109"/>
      <c r="E6" s="80">
        <v>177</v>
      </c>
      <c r="F6" s="89">
        <v>9326448</v>
      </c>
      <c r="G6" s="80">
        <v>0.36</v>
      </c>
      <c r="H6" s="31">
        <v>33272</v>
      </c>
      <c r="I6" s="80">
        <v>114.05</v>
      </c>
      <c r="J6" s="32">
        <f t="shared" ref="J6:J41" si="0">I6/G6</f>
        <v>316.80555555555554</v>
      </c>
      <c r="K6" s="78">
        <v>150</v>
      </c>
      <c r="L6" s="78">
        <v>133</v>
      </c>
    </row>
    <row r="7" spans="1:20" ht="20.25" customHeight="1" x14ac:dyDescent="0.45">
      <c r="A7" s="96" t="s">
        <v>246</v>
      </c>
      <c r="B7" s="80" t="s">
        <v>16</v>
      </c>
      <c r="C7" s="102"/>
      <c r="D7" s="109"/>
      <c r="E7" s="80">
        <v>107</v>
      </c>
      <c r="F7" s="89">
        <v>10768514</v>
      </c>
      <c r="G7" s="80">
        <v>0.48</v>
      </c>
      <c r="H7" s="31">
        <v>17841</v>
      </c>
      <c r="I7" s="80">
        <v>62.13</v>
      </c>
      <c r="J7" s="32">
        <f>I7/G7</f>
        <v>129.4375</v>
      </c>
      <c r="K7" s="78">
        <v>150</v>
      </c>
      <c r="L7" s="78">
        <v>142</v>
      </c>
    </row>
    <row r="8" spans="1:20" ht="20.25" customHeight="1" x14ac:dyDescent="0.45">
      <c r="A8" s="80" t="s">
        <v>17</v>
      </c>
      <c r="B8" s="80" t="s">
        <v>12</v>
      </c>
      <c r="C8" s="102" t="s">
        <v>13</v>
      </c>
      <c r="D8" s="109" t="s">
        <v>14</v>
      </c>
      <c r="E8" s="80">
        <v>5841</v>
      </c>
      <c r="F8" s="89">
        <v>8010116</v>
      </c>
      <c r="G8" s="80">
        <v>0.36</v>
      </c>
      <c r="H8" s="31">
        <v>70632</v>
      </c>
      <c r="I8" s="80">
        <v>252.86</v>
      </c>
      <c r="J8" s="32">
        <f t="shared" si="0"/>
        <v>702.38888888888891</v>
      </c>
      <c r="K8" s="78">
        <v>150</v>
      </c>
      <c r="L8" s="78">
        <v>145</v>
      </c>
    </row>
    <row r="9" spans="1:20" ht="20.25" customHeight="1" x14ac:dyDescent="0.45">
      <c r="A9" s="80" t="s">
        <v>17</v>
      </c>
      <c r="B9" s="80" t="s">
        <v>15</v>
      </c>
      <c r="C9" s="102"/>
      <c r="D9" s="109"/>
      <c r="E9" s="80">
        <v>171</v>
      </c>
      <c r="F9" s="89">
        <v>5772578</v>
      </c>
      <c r="G9" s="80">
        <v>0.25</v>
      </c>
      <c r="H9" s="31">
        <v>12160</v>
      </c>
      <c r="I9" s="80">
        <v>38.479999999999997</v>
      </c>
      <c r="J9" s="32">
        <f t="shared" si="0"/>
        <v>153.91999999999999</v>
      </c>
      <c r="K9" s="78">
        <v>150</v>
      </c>
      <c r="L9" s="78">
        <v>134</v>
      </c>
    </row>
    <row r="10" spans="1:20" ht="20.25" customHeight="1" x14ac:dyDescent="0.45">
      <c r="A10" s="80" t="s">
        <v>17</v>
      </c>
      <c r="B10" s="80" t="s">
        <v>16</v>
      </c>
      <c r="C10" s="102"/>
      <c r="D10" s="109"/>
      <c r="E10" s="80">
        <v>1140</v>
      </c>
      <c r="F10" s="89">
        <v>6847726</v>
      </c>
      <c r="G10" s="80">
        <v>0.27</v>
      </c>
      <c r="H10" s="31">
        <v>90862</v>
      </c>
      <c r="I10" s="80">
        <v>293.16000000000003</v>
      </c>
      <c r="J10" s="32">
        <f t="shared" si="0"/>
        <v>1085.7777777777778</v>
      </c>
      <c r="K10" s="78">
        <v>150</v>
      </c>
      <c r="L10" s="78">
        <v>134</v>
      </c>
    </row>
    <row r="11" spans="1:20" ht="20.25" customHeight="1" x14ac:dyDescent="0.45">
      <c r="A11" s="80" t="s">
        <v>247</v>
      </c>
      <c r="B11" s="80" t="s">
        <v>12</v>
      </c>
      <c r="C11" s="78" t="s">
        <v>18</v>
      </c>
      <c r="D11" s="80" t="s">
        <v>14</v>
      </c>
      <c r="E11" s="80">
        <v>74</v>
      </c>
      <c r="F11" s="89">
        <v>1053500</v>
      </c>
      <c r="G11" s="80">
        <v>0.04</v>
      </c>
      <c r="H11" s="31">
        <v>3996</v>
      </c>
      <c r="I11" s="80">
        <v>11.3</v>
      </c>
      <c r="J11" s="32">
        <f t="shared" si="0"/>
        <v>282.5</v>
      </c>
      <c r="K11" s="78">
        <v>150</v>
      </c>
      <c r="L11" s="78">
        <v>130</v>
      </c>
    </row>
    <row r="12" spans="1:20" ht="20.25" customHeight="1" x14ac:dyDescent="0.45">
      <c r="A12" s="80" t="s">
        <v>248</v>
      </c>
      <c r="B12" s="80" t="s">
        <v>12</v>
      </c>
      <c r="C12" s="78" t="s">
        <v>18</v>
      </c>
      <c r="D12" s="80" t="s">
        <v>14</v>
      </c>
      <c r="E12" s="80">
        <v>224</v>
      </c>
      <c r="F12" s="89">
        <v>7157364</v>
      </c>
      <c r="G12" s="80">
        <v>0.3</v>
      </c>
      <c r="H12" s="31">
        <v>52958</v>
      </c>
      <c r="I12" s="80">
        <v>163.25</v>
      </c>
      <c r="J12" s="32">
        <f t="shared" si="0"/>
        <v>544.16666666666674</v>
      </c>
      <c r="K12" s="78">
        <v>150</v>
      </c>
      <c r="L12" s="78">
        <v>133</v>
      </c>
    </row>
    <row r="13" spans="1:20" ht="20.25" customHeight="1" x14ac:dyDescent="0.45">
      <c r="A13" s="80" t="s">
        <v>19</v>
      </c>
      <c r="B13" s="80" t="s">
        <v>12</v>
      </c>
      <c r="C13" s="102" t="s">
        <v>20</v>
      </c>
      <c r="D13" s="109" t="s">
        <v>14</v>
      </c>
      <c r="E13" s="80">
        <v>20</v>
      </c>
      <c r="F13" s="89">
        <v>5072802</v>
      </c>
      <c r="G13" s="80">
        <v>0.11</v>
      </c>
      <c r="H13" s="31">
        <v>17711</v>
      </c>
      <c r="I13" s="80">
        <v>45.66</v>
      </c>
      <c r="J13" s="32">
        <f t="shared" si="0"/>
        <v>415.09090909090907</v>
      </c>
      <c r="K13" s="78">
        <v>150</v>
      </c>
      <c r="L13" s="78">
        <v>90</v>
      </c>
    </row>
    <row r="14" spans="1:20" ht="20.25" customHeight="1" x14ac:dyDescent="0.45">
      <c r="A14" s="80" t="s">
        <v>19</v>
      </c>
      <c r="B14" s="80" t="s">
        <v>15</v>
      </c>
      <c r="C14" s="102"/>
      <c r="D14" s="109"/>
      <c r="E14" s="80">
        <v>267</v>
      </c>
      <c r="F14" s="89">
        <v>3514830</v>
      </c>
      <c r="G14" s="80">
        <v>0.15</v>
      </c>
      <c r="H14" s="31">
        <v>8089</v>
      </c>
      <c r="I14" s="80">
        <v>27.43</v>
      </c>
      <c r="J14" s="32">
        <f t="shared" si="0"/>
        <v>182.86666666666667</v>
      </c>
      <c r="K14" s="78">
        <v>150</v>
      </c>
      <c r="L14" s="78">
        <v>139</v>
      </c>
    </row>
    <row r="15" spans="1:20" ht="20.25" customHeight="1" x14ac:dyDescent="0.45">
      <c r="A15" s="80" t="s">
        <v>21</v>
      </c>
      <c r="B15" s="80" t="s">
        <v>12</v>
      </c>
      <c r="C15" s="102" t="s">
        <v>20</v>
      </c>
      <c r="D15" s="109" t="s">
        <v>14</v>
      </c>
      <c r="E15" s="80">
        <v>477</v>
      </c>
      <c r="F15" s="89">
        <v>3789162</v>
      </c>
      <c r="G15" s="80">
        <v>0.17</v>
      </c>
      <c r="H15" s="31">
        <v>21706</v>
      </c>
      <c r="I15" s="80">
        <v>77.02</v>
      </c>
      <c r="J15" s="32">
        <f t="shared" si="0"/>
        <v>453.05882352941171</v>
      </c>
      <c r="K15" s="78">
        <v>150</v>
      </c>
      <c r="L15" s="78">
        <v>144</v>
      </c>
    </row>
    <row r="16" spans="1:20" ht="20.25" customHeight="1" x14ac:dyDescent="0.45">
      <c r="A16" s="80" t="s">
        <v>21</v>
      </c>
      <c r="B16" s="80" t="s">
        <v>15</v>
      </c>
      <c r="C16" s="102"/>
      <c r="D16" s="109"/>
      <c r="E16" s="80">
        <v>0</v>
      </c>
      <c r="F16" s="89">
        <v>6050086</v>
      </c>
      <c r="G16" s="80">
        <v>0.2</v>
      </c>
      <c r="H16" s="31">
        <v>42670</v>
      </c>
      <c r="I16" s="80">
        <v>105.07</v>
      </c>
      <c r="J16" s="32">
        <f t="shared" si="0"/>
        <v>525.34999999999991</v>
      </c>
      <c r="K16" s="78">
        <v>150</v>
      </c>
      <c r="L16" s="78">
        <v>109</v>
      </c>
    </row>
    <row r="17" spans="1:22" ht="20.25" customHeight="1" x14ac:dyDescent="0.45">
      <c r="A17" s="80" t="s">
        <v>21</v>
      </c>
      <c r="B17" s="80" t="s">
        <v>16</v>
      </c>
      <c r="C17" s="102"/>
      <c r="D17" s="109"/>
      <c r="E17" s="80">
        <v>47</v>
      </c>
      <c r="F17" s="89">
        <v>4335132</v>
      </c>
      <c r="G17" s="80">
        <v>0.13</v>
      </c>
      <c r="H17" s="31">
        <v>29506</v>
      </c>
      <c r="I17" s="80">
        <v>79.89</v>
      </c>
      <c r="J17" s="32">
        <f t="shared" si="0"/>
        <v>614.53846153846155</v>
      </c>
      <c r="K17" s="78">
        <v>150</v>
      </c>
      <c r="L17" s="78">
        <v>108</v>
      </c>
    </row>
    <row r="18" spans="1:22" ht="20.25" customHeight="1" x14ac:dyDescent="0.45">
      <c r="A18" s="80" t="s">
        <v>21</v>
      </c>
      <c r="B18" s="80" t="s">
        <v>22</v>
      </c>
      <c r="C18" s="102"/>
      <c r="D18" s="109"/>
      <c r="E18" s="80">
        <v>433</v>
      </c>
      <c r="F18" s="89">
        <v>4647080</v>
      </c>
      <c r="G18" s="80">
        <v>0.21</v>
      </c>
      <c r="H18" s="31">
        <v>15821</v>
      </c>
      <c r="I18" s="80">
        <v>54.62</v>
      </c>
      <c r="J18" s="32">
        <f t="shared" si="0"/>
        <v>260.09523809523807</v>
      </c>
      <c r="K18" s="78">
        <v>150</v>
      </c>
      <c r="L18" s="78">
        <v>141</v>
      </c>
    </row>
    <row r="19" spans="1:22" ht="20.25" customHeight="1" x14ac:dyDescent="0.45">
      <c r="A19" s="80" t="s">
        <v>21</v>
      </c>
      <c r="B19" s="80" t="s">
        <v>23</v>
      </c>
      <c r="C19" s="102"/>
      <c r="D19" s="109"/>
      <c r="E19" s="80">
        <v>868</v>
      </c>
      <c r="F19" s="89">
        <v>4674718</v>
      </c>
      <c r="G19" s="80">
        <v>0.19</v>
      </c>
      <c r="H19" s="31">
        <v>20480</v>
      </c>
      <c r="I19" s="80">
        <v>66.8</v>
      </c>
      <c r="J19" s="32">
        <f t="shared" si="0"/>
        <v>351.57894736842104</v>
      </c>
      <c r="K19" s="78">
        <v>150</v>
      </c>
      <c r="L19" s="78">
        <v>136</v>
      </c>
    </row>
    <row r="20" spans="1:22" ht="20.25" customHeight="1" x14ac:dyDescent="0.45">
      <c r="A20" s="80" t="s">
        <v>24</v>
      </c>
      <c r="B20" s="80" t="s">
        <v>12</v>
      </c>
      <c r="C20" s="78" t="s">
        <v>20</v>
      </c>
      <c r="D20" s="80" t="s">
        <v>14</v>
      </c>
      <c r="E20" s="80">
        <v>1901</v>
      </c>
      <c r="F20" s="89">
        <v>5453732</v>
      </c>
      <c r="G20" s="80">
        <v>0.2</v>
      </c>
      <c r="H20" s="31">
        <v>51469</v>
      </c>
      <c r="I20" s="80">
        <v>165.46</v>
      </c>
      <c r="J20" s="32">
        <f t="shared" si="0"/>
        <v>827.3</v>
      </c>
      <c r="K20" s="78">
        <v>150</v>
      </c>
      <c r="L20" s="78">
        <v>127</v>
      </c>
    </row>
    <row r="21" spans="1:22" ht="20.25" customHeight="1" x14ac:dyDescent="0.45">
      <c r="A21" s="80" t="s">
        <v>25</v>
      </c>
      <c r="B21" s="80" t="s">
        <v>12</v>
      </c>
      <c r="C21" s="102" t="s">
        <v>20</v>
      </c>
      <c r="D21" s="109" t="s">
        <v>14</v>
      </c>
      <c r="E21" s="80">
        <v>6</v>
      </c>
      <c r="F21" s="89">
        <v>110244</v>
      </c>
      <c r="G21" s="80">
        <v>0.01</v>
      </c>
      <c r="H21" s="31">
        <v>464</v>
      </c>
      <c r="I21" s="80">
        <v>1.26</v>
      </c>
      <c r="J21" s="32">
        <f t="shared" si="0"/>
        <v>126</v>
      </c>
      <c r="K21" s="78">
        <v>150</v>
      </c>
      <c r="L21" s="78">
        <v>119</v>
      </c>
    </row>
    <row r="22" spans="1:22" ht="20.25" customHeight="1" x14ac:dyDescent="0.45">
      <c r="A22" s="80" t="s">
        <v>25</v>
      </c>
      <c r="B22" s="80" t="s">
        <v>15</v>
      </c>
      <c r="C22" s="102"/>
      <c r="D22" s="109"/>
      <c r="E22" s="80">
        <v>2879</v>
      </c>
      <c r="F22" s="89">
        <v>9770712</v>
      </c>
      <c r="G22" s="80">
        <v>0.42</v>
      </c>
      <c r="H22" s="31">
        <v>77838</v>
      </c>
      <c r="I22" s="80">
        <v>260.83</v>
      </c>
      <c r="J22" s="32">
        <f t="shared" si="0"/>
        <v>621.02380952380952</v>
      </c>
      <c r="K22" s="78">
        <v>150</v>
      </c>
      <c r="L22" s="78">
        <v>138</v>
      </c>
    </row>
    <row r="23" spans="1:22" s="70" customFormat="1" ht="20.25" customHeight="1" thickBot="1" x14ac:dyDescent="0.5">
      <c r="A23" s="81" t="s">
        <v>25</v>
      </c>
      <c r="B23" s="81" t="s">
        <v>16</v>
      </c>
      <c r="C23" s="103"/>
      <c r="D23" s="112"/>
      <c r="E23" s="81">
        <v>654</v>
      </c>
      <c r="F23" s="90">
        <v>3700968</v>
      </c>
      <c r="G23" s="81">
        <v>0.16</v>
      </c>
      <c r="H23" s="68">
        <v>29486</v>
      </c>
      <c r="I23" s="81">
        <v>100.55</v>
      </c>
      <c r="J23" s="69">
        <f t="shared" si="0"/>
        <v>628.4375</v>
      </c>
      <c r="K23" s="79">
        <v>150</v>
      </c>
      <c r="L23" s="79">
        <v>140</v>
      </c>
    </row>
    <row r="24" spans="1:22" s="5" customFormat="1" ht="20.45" customHeight="1" x14ac:dyDescent="0.45">
      <c r="A24" s="104" t="s">
        <v>26</v>
      </c>
      <c r="B24" s="76" t="s">
        <v>12</v>
      </c>
      <c r="C24" s="106" t="s">
        <v>251</v>
      </c>
      <c r="D24" s="104" t="s">
        <v>14</v>
      </c>
      <c r="E24" s="9">
        <v>219</v>
      </c>
      <c r="F24" s="89">
        <v>19053800</v>
      </c>
      <c r="G24" s="34">
        <v>0.68097799999999997</v>
      </c>
      <c r="H24" s="31">
        <v>82444</v>
      </c>
      <c r="I24" s="80">
        <v>293.3</v>
      </c>
      <c r="J24" s="32">
        <v>430.71</v>
      </c>
      <c r="K24" s="28">
        <v>150</v>
      </c>
      <c r="L24" s="28">
        <v>135</v>
      </c>
    </row>
    <row r="25" spans="1:22" s="5" customFormat="1" ht="20.45" customHeight="1" x14ac:dyDescent="0.45">
      <c r="A25" s="104"/>
      <c r="B25" s="76" t="s">
        <v>15</v>
      </c>
      <c r="C25" s="102"/>
      <c r="D25" s="104"/>
      <c r="E25" s="9">
        <v>71</v>
      </c>
      <c r="F25" s="89">
        <v>19818606</v>
      </c>
      <c r="G25" s="34">
        <v>0.67774599999999996</v>
      </c>
      <c r="H25" s="31">
        <v>69506</v>
      </c>
      <c r="I25" s="80">
        <v>244.18</v>
      </c>
      <c r="J25" s="32">
        <v>360.32</v>
      </c>
      <c r="K25" s="28">
        <v>150</v>
      </c>
      <c r="L25" s="28">
        <v>134</v>
      </c>
    </row>
    <row r="26" spans="1:22" s="5" customFormat="1" ht="20.45" customHeight="1" x14ac:dyDescent="0.45">
      <c r="A26" s="104"/>
      <c r="B26" s="76" t="s">
        <v>16</v>
      </c>
      <c r="C26" s="102"/>
      <c r="D26" s="104"/>
      <c r="E26" s="9">
        <v>188</v>
      </c>
      <c r="F26" s="89">
        <v>44456772</v>
      </c>
      <c r="G26" s="34">
        <v>1.3727</v>
      </c>
      <c r="H26" s="31">
        <v>197840</v>
      </c>
      <c r="I26" s="80">
        <v>706.57</v>
      </c>
      <c r="J26" s="32">
        <v>515.29</v>
      </c>
      <c r="K26" s="28">
        <v>150</v>
      </c>
      <c r="L26" s="28">
        <v>133</v>
      </c>
    </row>
    <row r="27" spans="1:22" s="5" customFormat="1" ht="20.45" customHeight="1" x14ac:dyDescent="0.45">
      <c r="A27" s="104"/>
      <c r="B27" s="76" t="s">
        <v>22</v>
      </c>
      <c r="C27" s="102"/>
      <c r="D27" s="104"/>
      <c r="E27" s="28">
        <v>220</v>
      </c>
      <c r="F27" s="89">
        <v>3116556</v>
      </c>
      <c r="G27" s="34">
        <v>0.101315</v>
      </c>
      <c r="H27" s="31">
        <v>16994</v>
      </c>
      <c r="I27" s="80">
        <v>52.42</v>
      </c>
      <c r="J27" s="32">
        <v>371.57</v>
      </c>
      <c r="K27" s="28">
        <v>150</v>
      </c>
      <c r="L27" s="28">
        <v>115</v>
      </c>
    </row>
    <row r="28" spans="1:22" s="5" customFormat="1" ht="20.45" customHeight="1" x14ac:dyDescent="0.45">
      <c r="A28" s="104"/>
      <c r="B28" s="76" t="s">
        <v>23</v>
      </c>
      <c r="C28" s="102"/>
      <c r="D28" s="104"/>
      <c r="E28" s="28">
        <v>260</v>
      </c>
      <c r="F28" s="89">
        <v>5088850</v>
      </c>
      <c r="G28" s="34">
        <v>0.171379</v>
      </c>
      <c r="H28" s="31">
        <v>36150</v>
      </c>
      <c r="I28" s="80">
        <v>114.4</v>
      </c>
      <c r="J28" s="32">
        <v>447.56</v>
      </c>
      <c r="K28" s="28">
        <v>150</v>
      </c>
      <c r="L28" s="28">
        <v>119</v>
      </c>
    </row>
    <row r="29" spans="1:22" s="5" customFormat="1" ht="20.45" customHeight="1" x14ac:dyDescent="0.45">
      <c r="A29" s="105" t="s">
        <v>27</v>
      </c>
      <c r="B29" s="80" t="s">
        <v>12</v>
      </c>
      <c r="C29" s="102" t="s">
        <v>251</v>
      </c>
      <c r="D29" s="109" t="s">
        <v>14</v>
      </c>
      <c r="E29" s="28">
        <v>508</v>
      </c>
      <c r="F29" s="89">
        <v>18168888</v>
      </c>
      <c r="G29" s="83">
        <v>0.55000000000000004</v>
      </c>
      <c r="H29" s="89">
        <v>73754</v>
      </c>
      <c r="I29" s="83">
        <v>257.3</v>
      </c>
      <c r="J29" s="95">
        <v>397</v>
      </c>
      <c r="K29" s="28">
        <v>150</v>
      </c>
      <c r="L29" s="28">
        <v>133</v>
      </c>
      <c r="M29" s="97"/>
      <c r="N29" s="97"/>
      <c r="O29" s="97"/>
      <c r="P29" s="97"/>
      <c r="Q29" s="97"/>
      <c r="R29" s="97"/>
      <c r="S29" s="97"/>
      <c r="T29" s="97"/>
      <c r="U29" s="97"/>
      <c r="V29" s="97"/>
    </row>
    <row r="30" spans="1:22" s="5" customFormat="1" ht="20.45" customHeight="1" x14ac:dyDescent="0.45">
      <c r="A30" s="105"/>
      <c r="B30" s="80" t="s">
        <v>15</v>
      </c>
      <c r="C30" s="102"/>
      <c r="D30" s="109"/>
      <c r="E30" s="28">
        <v>166</v>
      </c>
      <c r="F30" s="89">
        <v>27391144</v>
      </c>
      <c r="G30" s="83">
        <v>0.64</v>
      </c>
      <c r="H30" s="89">
        <v>48572</v>
      </c>
      <c r="I30" s="83">
        <v>164.1</v>
      </c>
      <c r="J30" s="95">
        <v>191.2</v>
      </c>
      <c r="K30" s="28">
        <v>150</v>
      </c>
      <c r="L30" s="28">
        <v>125</v>
      </c>
      <c r="M30" s="97"/>
      <c r="N30" s="97"/>
      <c r="O30" s="97"/>
      <c r="P30" s="97"/>
      <c r="Q30" s="97"/>
      <c r="R30" s="97"/>
      <c r="S30" s="97"/>
      <c r="T30" s="97"/>
      <c r="U30" s="97"/>
      <c r="V30" s="97"/>
    </row>
    <row r="31" spans="1:22" s="5" customFormat="1" ht="20.45" customHeight="1" x14ac:dyDescent="0.45">
      <c r="A31" s="105" t="s">
        <v>28</v>
      </c>
      <c r="B31" s="80" t="s">
        <v>12</v>
      </c>
      <c r="C31" s="102" t="s">
        <v>251</v>
      </c>
      <c r="D31" s="109" t="s">
        <v>14</v>
      </c>
      <c r="E31" s="28">
        <v>114</v>
      </c>
      <c r="F31" s="89">
        <v>22675960</v>
      </c>
      <c r="G31" s="80">
        <v>0.78</v>
      </c>
      <c r="H31" s="31">
        <v>712152</v>
      </c>
      <c r="I31" s="80">
        <v>544.42999999999995</v>
      </c>
      <c r="J31" s="32">
        <f t="shared" ref="J31:J34" si="1">I31/G31</f>
        <v>697.98717948717945</v>
      </c>
      <c r="K31" s="28">
        <v>150</v>
      </c>
      <c r="L31" s="28">
        <v>128</v>
      </c>
      <c r="M31" s="97"/>
      <c r="N31" s="97"/>
      <c r="O31" s="97"/>
      <c r="P31" s="97"/>
      <c r="Q31" s="97"/>
      <c r="R31" s="97"/>
      <c r="S31" s="97"/>
      <c r="T31" s="97"/>
      <c r="U31" s="97"/>
      <c r="V31" s="97"/>
    </row>
    <row r="32" spans="1:22" s="5" customFormat="1" ht="20.45" customHeight="1" x14ac:dyDescent="0.45">
      <c r="A32" s="105"/>
      <c r="B32" s="80" t="s">
        <v>15</v>
      </c>
      <c r="C32" s="102"/>
      <c r="D32" s="109"/>
      <c r="E32" s="28">
        <v>358</v>
      </c>
      <c r="F32" s="89">
        <v>31580602</v>
      </c>
      <c r="G32" s="80">
        <v>1.17</v>
      </c>
      <c r="H32" s="31">
        <v>1077064</v>
      </c>
      <c r="I32" s="80">
        <v>873.09</v>
      </c>
      <c r="J32" s="32">
        <f t="shared" si="1"/>
        <v>746.23076923076928</v>
      </c>
      <c r="K32" s="28">
        <v>150</v>
      </c>
      <c r="L32" s="28">
        <v>132</v>
      </c>
      <c r="M32" s="97"/>
      <c r="N32" s="97"/>
      <c r="O32" s="97"/>
      <c r="P32" s="97"/>
      <c r="Q32" s="97"/>
      <c r="R32" s="97"/>
      <c r="S32" s="97"/>
      <c r="T32" s="97"/>
      <c r="U32" s="97"/>
      <c r="V32" s="97"/>
    </row>
    <row r="33" spans="1:22" s="5" customFormat="1" ht="20.45" customHeight="1" x14ac:dyDescent="0.45">
      <c r="A33" s="107" t="s">
        <v>29</v>
      </c>
      <c r="B33" s="80" t="s">
        <v>12</v>
      </c>
      <c r="C33" s="102" t="s">
        <v>251</v>
      </c>
      <c r="D33" s="111" t="s">
        <v>14</v>
      </c>
      <c r="E33" s="28">
        <v>345</v>
      </c>
      <c r="F33" s="89">
        <v>23151206</v>
      </c>
      <c r="G33" s="80">
        <v>0.85</v>
      </c>
      <c r="H33" s="31">
        <v>421844</v>
      </c>
      <c r="I33" s="80">
        <v>336.4</v>
      </c>
      <c r="J33" s="32">
        <f t="shared" si="1"/>
        <v>395.76470588235293</v>
      </c>
      <c r="K33" s="28">
        <v>150</v>
      </c>
      <c r="L33" s="28">
        <v>122</v>
      </c>
      <c r="M33" s="97"/>
      <c r="N33" s="97"/>
      <c r="O33" s="97"/>
      <c r="P33" s="97"/>
      <c r="Q33" s="97"/>
      <c r="R33" s="97"/>
      <c r="S33" s="97"/>
      <c r="T33" s="97"/>
      <c r="U33" s="97"/>
      <c r="V33" s="97"/>
    </row>
    <row r="34" spans="1:22" s="71" customFormat="1" ht="20.45" customHeight="1" thickBot="1" x14ac:dyDescent="0.5">
      <c r="A34" s="108"/>
      <c r="B34" s="81" t="s">
        <v>15</v>
      </c>
      <c r="C34" s="103"/>
      <c r="D34" s="112"/>
      <c r="E34" s="72">
        <v>121</v>
      </c>
      <c r="F34" s="90">
        <v>24825512</v>
      </c>
      <c r="G34" s="81">
        <v>0.68</v>
      </c>
      <c r="H34" s="68">
        <v>514456</v>
      </c>
      <c r="I34" s="81">
        <v>399.94</v>
      </c>
      <c r="J34" s="69">
        <f t="shared" si="1"/>
        <v>588.14705882352939</v>
      </c>
      <c r="K34" s="72">
        <v>150</v>
      </c>
      <c r="L34" s="72">
        <v>124</v>
      </c>
      <c r="M34" s="98"/>
      <c r="N34" s="98"/>
      <c r="O34" s="98"/>
      <c r="P34" s="98"/>
      <c r="Q34" s="98"/>
      <c r="R34" s="98"/>
      <c r="S34" s="98"/>
      <c r="T34" s="98"/>
      <c r="U34" s="98"/>
      <c r="V34" s="98"/>
    </row>
    <row r="35" spans="1:22" ht="20.25" customHeight="1" x14ac:dyDescent="0.45">
      <c r="A35" s="104" t="s">
        <v>26</v>
      </c>
      <c r="B35" s="76" t="s">
        <v>12</v>
      </c>
      <c r="C35" s="106" t="s">
        <v>251</v>
      </c>
      <c r="D35" s="110" t="s">
        <v>30</v>
      </c>
      <c r="E35" s="80">
        <v>266</v>
      </c>
      <c r="F35" s="89">
        <v>35894</v>
      </c>
      <c r="G35" s="80">
        <v>0.04</v>
      </c>
      <c r="H35" s="31">
        <v>1062</v>
      </c>
      <c r="I35" s="80">
        <v>12.17</v>
      </c>
      <c r="J35" s="32">
        <f t="shared" si="0"/>
        <v>304.25</v>
      </c>
      <c r="K35" s="31">
        <v>3710</v>
      </c>
      <c r="L35" s="31">
        <v>1556</v>
      </c>
    </row>
    <row r="36" spans="1:22" ht="20.25" customHeight="1" x14ac:dyDescent="0.45">
      <c r="A36" s="104"/>
      <c r="B36" s="76" t="s">
        <v>15</v>
      </c>
      <c r="C36" s="102"/>
      <c r="D36" s="109"/>
      <c r="E36" s="80">
        <v>370</v>
      </c>
      <c r="F36" s="89">
        <v>60655</v>
      </c>
      <c r="G36" s="80">
        <v>0.05</v>
      </c>
      <c r="H36" s="31">
        <v>1644</v>
      </c>
      <c r="I36" s="80">
        <v>17.66</v>
      </c>
      <c r="J36" s="32">
        <f t="shared" si="0"/>
        <v>353.2</v>
      </c>
      <c r="K36" s="31">
        <v>3128</v>
      </c>
      <c r="L36" s="31">
        <v>1273</v>
      </c>
    </row>
    <row r="37" spans="1:22" ht="20.25" customHeight="1" x14ac:dyDescent="0.45">
      <c r="A37" s="105" t="s">
        <v>27</v>
      </c>
      <c r="B37" s="76" t="s">
        <v>12</v>
      </c>
      <c r="C37" s="102" t="s">
        <v>251</v>
      </c>
      <c r="D37" s="109" t="s">
        <v>30</v>
      </c>
      <c r="E37" s="80">
        <v>148</v>
      </c>
      <c r="F37" s="89">
        <v>51749</v>
      </c>
      <c r="G37" s="80">
        <v>7.0000000000000007E-2</v>
      </c>
      <c r="H37" s="31">
        <v>1510</v>
      </c>
      <c r="I37" s="80">
        <v>15.04</v>
      </c>
      <c r="J37" s="32">
        <f t="shared" si="0"/>
        <v>214.85714285714283</v>
      </c>
      <c r="K37" s="31">
        <v>4798</v>
      </c>
      <c r="L37" s="31">
        <v>1406</v>
      </c>
    </row>
    <row r="38" spans="1:22" ht="20.25" customHeight="1" x14ac:dyDescent="0.45">
      <c r="A38" s="105"/>
      <c r="B38" s="76" t="s">
        <v>15</v>
      </c>
      <c r="C38" s="102"/>
      <c r="D38" s="109"/>
      <c r="E38" s="80">
        <v>300</v>
      </c>
      <c r="F38" s="89">
        <v>213807</v>
      </c>
      <c r="G38" s="80">
        <v>0.14000000000000001</v>
      </c>
      <c r="H38" s="31">
        <v>5722</v>
      </c>
      <c r="I38" s="80">
        <v>66.05</v>
      </c>
      <c r="J38" s="32">
        <f t="shared" si="0"/>
        <v>471.78571428571422</v>
      </c>
      <c r="K38" s="31">
        <v>3613</v>
      </c>
      <c r="L38" s="31">
        <v>1148</v>
      </c>
    </row>
    <row r="39" spans="1:22" ht="20.25" customHeight="1" x14ac:dyDescent="0.45">
      <c r="A39" s="80" t="s">
        <v>28</v>
      </c>
      <c r="B39" s="77" t="s">
        <v>12</v>
      </c>
      <c r="C39" s="78" t="s">
        <v>251</v>
      </c>
      <c r="D39" s="80" t="s">
        <v>30</v>
      </c>
      <c r="E39" s="80">
        <v>330</v>
      </c>
      <c r="F39" s="89">
        <v>94262</v>
      </c>
      <c r="G39" s="80">
        <v>0.14000000000000001</v>
      </c>
      <c r="H39" s="31">
        <v>5188</v>
      </c>
      <c r="I39" s="80">
        <v>75.34</v>
      </c>
      <c r="J39" s="32">
        <f t="shared" si="0"/>
        <v>538.14285714285711</v>
      </c>
      <c r="K39" s="31">
        <v>6993</v>
      </c>
      <c r="L39" s="31">
        <v>2132</v>
      </c>
    </row>
    <row r="40" spans="1:22" ht="20.25" customHeight="1" x14ac:dyDescent="0.45">
      <c r="A40" s="105" t="s">
        <v>29</v>
      </c>
      <c r="B40" s="76" t="s">
        <v>12</v>
      </c>
      <c r="C40" s="102" t="s">
        <v>251</v>
      </c>
      <c r="D40" s="109" t="s">
        <v>30</v>
      </c>
      <c r="E40" s="80">
        <v>172</v>
      </c>
      <c r="F40" s="89">
        <v>137431</v>
      </c>
      <c r="G40" s="80">
        <v>0.13</v>
      </c>
      <c r="H40" s="31">
        <v>3302</v>
      </c>
      <c r="I40" s="80">
        <v>36.26</v>
      </c>
      <c r="J40" s="32">
        <f t="shared" si="0"/>
        <v>278.92307692307691</v>
      </c>
      <c r="K40" s="31">
        <v>3391</v>
      </c>
      <c r="L40" s="31">
        <v>1428</v>
      </c>
    </row>
    <row r="41" spans="1:22" ht="20.25" customHeight="1" x14ac:dyDescent="0.45">
      <c r="A41" s="105"/>
      <c r="B41" s="76" t="s">
        <v>15</v>
      </c>
      <c r="C41" s="102"/>
      <c r="D41" s="109"/>
      <c r="E41" s="80">
        <v>601</v>
      </c>
      <c r="F41" s="89">
        <v>599928</v>
      </c>
      <c r="G41" s="80">
        <v>0.52</v>
      </c>
      <c r="H41" s="31">
        <v>15534</v>
      </c>
      <c r="I41" s="80">
        <v>175.24</v>
      </c>
      <c r="J41" s="32">
        <f t="shared" si="0"/>
        <v>337</v>
      </c>
      <c r="K41" s="31">
        <v>3054</v>
      </c>
      <c r="L41" s="31">
        <v>1600</v>
      </c>
    </row>
    <row r="42" spans="1:22" s="66" customFormat="1" x14ac:dyDescent="0.45">
      <c r="A42" s="67"/>
      <c r="B42" s="67"/>
      <c r="C42" s="67"/>
      <c r="D42" s="67"/>
      <c r="E42" s="67"/>
      <c r="F42" s="91"/>
      <c r="G42" s="67"/>
      <c r="H42" s="67"/>
      <c r="I42" s="67"/>
      <c r="J42" s="74"/>
      <c r="K42" s="73"/>
      <c r="L42" s="67"/>
    </row>
    <row r="43" spans="1:22" x14ac:dyDescent="0.45">
      <c r="A43" s="77"/>
      <c r="B43" s="77"/>
      <c r="C43" s="77"/>
      <c r="D43" s="77"/>
      <c r="E43" s="77"/>
      <c r="F43" s="92"/>
      <c r="G43" s="77"/>
      <c r="H43" s="77"/>
      <c r="I43" s="77"/>
      <c r="J43" s="75"/>
      <c r="K43" s="77"/>
      <c r="L43" s="77"/>
    </row>
    <row r="44" spans="1:22" x14ac:dyDescent="0.45">
      <c r="F44" s="92"/>
    </row>
    <row r="45" spans="1:22" x14ac:dyDescent="0.45">
      <c r="A45" s="77"/>
      <c r="B45" s="77"/>
      <c r="C45" s="77"/>
      <c r="D45" s="77"/>
      <c r="E45" s="77"/>
      <c r="F45" s="93"/>
      <c r="G45" s="77"/>
      <c r="H45" s="77"/>
      <c r="I45" s="77"/>
      <c r="J45" s="77"/>
      <c r="K45" s="77"/>
      <c r="L45" s="77"/>
    </row>
  </sheetData>
  <mergeCells count="31">
    <mergeCell ref="D40:D41"/>
    <mergeCell ref="D37:D38"/>
    <mergeCell ref="D35:D36"/>
    <mergeCell ref="C5:C7"/>
    <mergeCell ref="D5:D7"/>
    <mergeCell ref="D8:D10"/>
    <mergeCell ref="C8:C10"/>
    <mergeCell ref="D13:D14"/>
    <mergeCell ref="D31:D32"/>
    <mergeCell ref="D33:D34"/>
    <mergeCell ref="D24:D28"/>
    <mergeCell ref="D29:D30"/>
    <mergeCell ref="C13:C14"/>
    <mergeCell ref="D15:D19"/>
    <mergeCell ref="C15:C19"/>
    <mergeCell ref="D21:D23"/>
    <mergeCell ref="C21:C23"/>
    <mergeCell ref="A35:A36"/>
    <mergeCell ref="A37:A38"/>
    <mergeCell ref="A40:A41"/>
    <mergeCell ref="C24:C28"/>
    <mergeCell ref="C29:C30"/>
    <mergeCell ref="C31:C32"/>
    <mergeCell ref="C40:C41"/>
    <mergeCell ref="C37:C38"/>
    <mergeCell ref="C35:C36"/>
    <mergeCell ref="C33:C34"/>
    <mergeCell ref="A24:A28"/>
    <mergeCell ref="A29:A30"/>
    <mergeCell ref="A31:A32"/>
    <mergeCell ref="A33:A34"/>
  </mergeCells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BFEB9-4AFB-4957-BC52-E3B1CA568DD3}">
  <dimension ref="A1:AO47"/>
  <sheetViews>
    <sheetView zoomScale="50" zoomScaleNormal="50" workbookViewId="0">
      <selection activeCell="E55" sqref="E55"/>
    </sheetView>
  </sheetViews>
  <sheetFormatPr defaultColWidth="8.53125" defaultRowHeight="15.4" x14ac:dyDescent="0.45"/>
  <cols>
    <col min="1" max="1" width="24" style="5" customWidth="1"/>
    <col min="2" max="2" width="13.53125" style="5" customWidth="1"/>
    <col min="3" max="5" width="8.53125" style="5"/>
    <col min="6" max="6" width="9" style="5" bestFit="1" customWidth="1"/>
    <col min="7" max="7" width="13.53125" style="5" customWidth="1"/>
    <col min="8" max="15" width="9" style="5" bestFit="1" customWidth="1"/>
    <col min="16" max="16" width="9.53125" style="5" customWidth="1"/>
    <col min="17" max="25" width="9" style="5" bestFit="1" customWidth="1"/>
    <col min="26" max="26" width="8.53125" style="5"/>
    <col min="27" max="29" width="9" style="5" bestFit="1" customWidth="1"/>
    <col min="30" max="30" width="17" style="5" customWidth="1"/>
    <col min="31" max="31" width="12.46484375" style="5" customWidth="1"/>
    <col min="32" max="34" width="9" style="5" bestFit="1" customWidth="1"/>
    <col min="35" max="16384" width="8.53125" style="5"/>
  </cols>
  <sheetData>
    <row r="1" spans="1:41" s="9" customFormat="1" x14ac:dyDescent="0.45">
      <c r="A1" s="4" t="s">
        <v>31</v>
      </c>
      <c r="B1" s="64" t="s">
        <v>249</v>
      </c>
      <c r="C1" s="4"/>
      <c r="D1" s="4"/>
    </row>
    <row r="2" spans="1:41" s="25" customFormat="1" ht="14.25" x14ac:dyDescent="0.45">
      <c r="A2" s="20"/>
      <c r="B2" s="82"/>
      <c r="C2" s="20"/>
      <c r="D2" s="20"/>
    </row>
    <row r="3" spans="1:41" s="25" customFormat="1" ht="14.65" thickBot="1" x14ac:dyDescent="0.5">
      <c r="A3" s="20"/>
      <c r="B3" s="82"/>
      <c r="C3" s="20"/>
      <c r="D3" s="20"/>
    </row>
    <row r="4" spans="1:41" ht="15.75" thickBot="1" x14ac:dyDescent="0.5">
      <c r="A4" s="1"/>
      <c r="B4" s="2"/>
      <c r="C4" s="2"/>
      <c r="D4" s="3"/>
      <c r="E4" s="114" t="s">
        <v>32</v>
      </c>
      <c r="F4" s="115"/>
      <c r="G4" s="115"/>
      <c r="H4" s="115"/>
      <c r="I4" s="116"/>
      <c r="J4" s="114" t="s">
        <v>33</v>
      </c>
      <c r="K4" s="115"/>
      <c r="L4" s="115"/>
      <c r="M4" s="115"/>
      <c r="N4" s="116"/>
      <c r="O4" s="114" t="s">
        <v>34</v>
      </c>
      <c r="P4" s="115"/>
      <c r="Q4" s="115"/>
      <c r="R4" s="115"/>
      <c r="S4" s="116"/>
      <c r="T4" s="114" t="s">
        <v>35</v>
      </c>
      <c r="U4" s="115"/>
      <c r="V4" s="115"/>
      <c r="W4" s="115"/>
      <c r="X4" s="116"/>
      <c r="Y4" s="114" t="s">
        <v>36</v>
      </c>
      <c r="Z4" s="115"/>
      <c r="AA4" s="115"/>
      <c r="AB4" s="115"/>
      <c r="AC4" s="116"/>
      <c r="AD4" s="113" t="s">
        <v>37</v>
      </c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x14ac:dyDescent="0.45">
      <c r="A5" s="6" t="s">
        <v>38</v>
      </c>
      <c r="B5" s="7" t="s">
        <v>39</v>
      </c>
      <c r="C5" s="7" t="s">
        <v>40</v>
      </c>
      <c r="D5" s="8" t="s">
        <v>41</v>
      </c>
      <c r="E5" s="39" t="s">
        <v>42</v>
      </c>
      <c r="F5" s="40" t="s">
        <v>43</v>
      </c>
      <c r="G5" s="40" t="s">
        <v>44</v>
      </c>
      <c r="H5" s="40" t="s">
        <v>45</v>
      </c>
      <c r="I5" s="41" t="s">
        <v>46</v>
      </c>
      <c r="J5" s="39" t="s">
        <v>42</v>
      </c>
      <c r="K5" s="40" t="s">
        <v>43</v>
      </c>
      <c r="L5" s="40" t="s">
        <v>44</v>
      </c>
      <c r="M5" s="40" t="s">
        <v>45</v>
      </c>
      <c r="N5" s="41" t="s">
        <v>46</v>
      </c>
      <c r="O5" s="39" t="s">
        <v>42</v>
      </c>
      <c r="P5" s="40" t="s">
        <v>43</v>
      </c>
      <c r="Q5" s="40" t="s">
        <v>44</v>
      </c>
      <c r="R5" s="40" t="s">
        <v>45</v>
      </c>
      <c r="S5" s="41" t="s">
        <v>46</v>
      </c>
      <c r="T5" s="39" t="s">
        <v>42</v>
      </c>
      <c r="U5" s="40" t="s">
        <v>43</v>
      </c>
      <c r="V5" s="40" t="s">
        <v>44</v>
      </c>
      <c r="W5" s="40" t="s">
        <v>45</v>
      </c>
      <c r="X5" s="41" t="s">
        <v>46</v>
      </c>
      <c r="Y5" s="39" t="s">
        <v>42</v>
      </c>
      <c r="Z5" s="40" t="s">
        <v>43</v>
      </c>
      <c r="AA5" s="40" t="s">
        <v>44</v>
      </c>
      <c r="AB5" s="40" t="s">
        <v>45</v>
      </c>
      <c r="AC5" s="41" t="s">
        <v>46</v>
      </c>
      <c r="AD5" s="113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</row>
    <row r="6" spans="1:41" x14ac:dyDescent="0.45">
      <c r="A6" s="10" t="s">
        <v>47</v>
      </c>
      <c r="B6" s="11">
        <v>147912081</v>
      </c>
      <c r="C6" s="11" t="s">
        <v>48</v>
      </c>
      <c r="D6" s="12" t="s">
        <v>49</v>
      </c>
      <c r="E6" s="42" t="s">
        <v>50</v>
      </c>
      <c r="F6" s="43" t="s">
        <v>51</v>
      </c>
      <c r="G6" s="43">
        <v>150</v>
      </c>
      <c r="H6" s="44">
        <f>63/150*100</f>
        <v>42</v>
      </c>
      <c r="I6" s="45" t="s">
        <v>52</v>
      </c>
      <c r="J6" s="42" t="s">
        <v>50</v>
      </c>
      <c r="K6" s="43" t="s">
        <v>53</v>
      </c>
      <c r="L6" s="43">
        <v>77</v>
      </c>
      <c r="M6" s="44">
        <f>32/77*100</f>
        <v>41.558441558441558</v>
      </c>
      <c r="N6" s="45" t="s">
        <v>52</v>
      </c>
      <c r="O6" s="42" t="s">
        <v>54</v>
      </c>
      <c r="P6" s="43" t="s">
        <v>55</v>
      </c>
      <c r="Q6" s="43">
        <v>624</v>
      </c>
      <c r="R6" s="44">
        <f>0/624*100</f>
        <v>0</v>
      </c>
      <c r="S6" s="45" t="s">
        <v>56</v>
      </c>
      <c r="T6" s="42" t="s">
        <v>50</v>
      </c>
      <c r="U6" s="43" t="s">
        <v>57</v>
      </c>
      <c r="V6" s="43">
        <v>22</v>
      </c>
      <c r="W6" s="44">
        <f>9/22*100</f>
        <v>40.909090909090914</v>
      </c>
      <c r="X6" s="45" t="s">
        <v>52</v>
      </c>
      <c r="Y6" s="42" t="s">
        <v>50</v>
      </c>
      <c r="Z6" s="43" t="s">
        <v>58</v>
      </c>
      <c r="AA6" s="43">
        <v>49</v>
      </c>
      <c r="AB6" s="44">
        <f>13/49*100</f>
        <v>26.530612244897959</v>
      </c>
      <c r="AC6" s="45" t="s">
        <v>52</v>
      </c>
      <c r="AD6" s="9" t="s">
        <v>59</v>
      </c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</row>
    <row r="7" spans="1:41" x14ac:dyDescent="0.45">
      <c r="A7" s="13" t="s">
        <v>47</v>
      </c>
      <c r="B7" s="9">
        <v>147915479</v>
      </c>
      <c r="C7" s="9" t="s">
        <v>48</v>
      </c>
      <c r="D7" s="14" t="s">
        <v>60</v>
      </c>
      <c r="E7" s="46" t="s">
        <v>54</v>
      </c>
      <c r="F7" s="47" t="s">
        <v>61</v>
      </c>
      <c r="G7" s="48">
        <v>225</v>
      </c>
      <c r="H7" s="35">
        <f>0/225*100</f>
        <v>0</v>
      </c>
      <c r="I7" s="49"/>
      <c r="J7" s="46" t="s">
        <v>50</v>
      </c>
      <c r="K7" s="47" t="s">
        <v>62</v>
      </c>
      <c r="L7" s="48">
        <v>146</v>
      </c>
      <c r="M7" s="35">
        <f>19/146*100</f>
        <v>13.013698630136986</v>
      </c>
      <c r="N7" s="49" t="s">
        <v>63</v>
      </c>
      <c r="O7" s="46" t="s">
        <v>54</v>
      </c>
      <c r="P7" s="47" t="s">
        <v>64</v>
      </c>
      <c r="Q7" s="48">
        <v>409</v>
      </c>
      <c r="R7" s="35">
        <f>0/409*100</f>
        <v>0</v>
      </c>
      <c r="S7" s="49"/>
      <c r="T7" s="46" t="s">
        <v>54</v>
      </c>
      <c r="U7" s="48" t="s">
        <v>65</v>
      </c>
      <c r="V7" s="48">
        <v>43</v>
      </c>
      <c r="W7" s="35">
        <f>0/43*100</f>
        <v>0</v>
      </c>
      <c r="X7" s="49"/>
      <c r="Y7" s="46" t="s">
        <v>54</v>
      </c>
      <c r="Z7" s="48" t="s">
        <v>66</v>
      </c>
      <c r="AA7" s="48">
        <v>78</v>
      </c>
      <c r="AB7" s="35">
        <f>0/78*100</f>
        <v>0</v>
      </c>
      <c r="AC7" s="50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</row>
    <row r="8" spans="1:41" x14ac:dyDescent="0.45">
      <c r="A8" s="10" t="s">
        <v>47</v>
      </c>
      <c r="B8" s="11">
        <v>147918555</v>
      </c>
      <c r="C8" s="11" t="s">
        <v>67</v>
      </c>
      <c r="D8" s="12" t="s">
        <v>68</v>
      </c>
      <c r="E8" s="42" t="s">
        <v>69</v>
      </c>
      <c r="F8" s="51" t="s">
        <v>70</v>
      </c>
      <c r="G8" s="43">
        <v>76</v>
      </c>
      <c r="H8" s="44">
        <f>58/76*100</f>
        <v>76.31578947368422</v>
      </c>
      <c r="I8" s="45" t="s">
        <v>52</v>
      </c>
      <c r="J8" s="42" t="s">
        <v>71</v>
      </c>
      <c r="K8" s="51" t="s">
        <v>72</v>
      </c>
      <c r="L8" s="43">
        <v>20</v>
      </c>
      <c r="M8" s="44">
        <f>12/20*100</f>
        <v>60</v>
      </c>
      <c r="N8" s="45" t="s">
        <v>52</v>
      </c>
      <c r="O8" s="42" t="s">
        <v>69</v>
      </c>
      <c r="P8" s="51" t="s">
        <v>73</v>
      </c>
      <c r="Q8" s="43">
        <v>229</v>
      </c>
      <c r="R8" s="44">
        <f>190/229*100</f>
        <v>82.969432314410483</v>
      </c>
      <c r="S8" s="45" t="s">
        <v>52</v>
      </c>
      <c r="T8" s="42" t="s">
        <v>69</v>
      </c>
      <c r="U8" s="43" t="s">
        <v>74</v>
      </c>
      <c r="V8" s="43">
        <v>31</v>
      </c>
      <c r="W8" s="44">
        <f>21/31*100</f>
        <v>67.741935483870961</v>
      </c>
      <c r="X8" s="45" t="s">
        <v>52</v>
      </c>
      <c r="Y8" s="42" t="s">
        <v>69</v>
      </c>
      <c r="Z8" s="43" t="s">
        <v>75</v>
      </c>
      <c r="AA8" s="43">
        <v>71</v>
      </c>
      <c r="AB8" s="44">
        <f>56/71*100</f>
        <v>78.873239436619713</v>
      </c>
      <c r="AC8" s="45" t="s">
        <v>52</v>
      </c>
      <c r="AD8" s="9" t="s">
        <v>59</v>
      </c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</row>
    <row r="9" spans="1:41" x14ac:dyDescent="0.45">
      <c r="A9" s="10" t="s">
        <v>47</v>
      </c>
      <c r="B9" s="11">
        <v>147921275</v>
      </c>
      <c r="C9" s="11" t="s">
        <v>76</v>
      </c>
      <c r="D9" s="12" t="s">
        <v>77</v>
      </c>
      <c r="E9" s="42" t="s">
        <v>69</v>
      </c>
      <c r="F9" s="51">
        <v>2739</v>
      </c>
      <c r="G9" s="43">
        <v>743</v>
      </c>
      <c r="H9" s="44">
        <f>739/743*100</f>
        <v>99.461641991924637</v>
      </c>
      <c r="I9" s="45" t="s">
        <v>52</v>
      </c>
      <c r="J9" s="42" t="s">
        <v>69</v>
      </c>
      <c r="K9" s="51">
        <v>2449</v>
      </c>
      <c r="L9" s="43">
        <v>453</v>
      </c>
      <c r="M9" s="44">
        <f>449/453*100</f>
        <v>99.116997792494473</v>
      </c>
      <c r="N9" s="45" t="s">
        <v>52</v>
      </c>
      <c r="O9" s="42" t="s">
        <v>69</v>
      </c>
      <c r="P9" s="51" t="s">
        <v>78</v>
      </c>
      <c r="Q9" s="43">
        <v>1720</v>
      </c>
      <c r="R9" s="44">
        <f>1716/1720*100</f>
        <v>99.767441860465112</v>
      </c>
      <c r="S9" s="45" t="s">
        <v>52</v>
      </c>
      <c r="T9" s="42" t="s">
        <v>69</v>
      </c>
      <c r="U9" s="51">
        <v>1118</v>
      </c>
      <c r="V9" s="43">
        <v>119</v>
      </c>
      <c r="W9" s="44">
        <f>118/119*100</f>
        <v>99.159663865546221</v>
      </c>
      <c r="X9" s="45" t="s">
        <v>52</v>
      </c>
      <c r="Y9" s="42" t="s">
        <v>69</v>
      </c>
      <c r="Z9" s="43" t="s">
        <v>79</v>
      </c>
      <c r="AA9" s="43">
        <v>245</v>
      </c>
      <c r="AB9" s="44">
        <f>244/245*100</f>
        <v>99.591836734693871</v>
      </c>
      <c r="AC9" s="45" t="s">
        <v>52</v>
      </c>
      <c r="AD9" s="9" t="s">
        <v>59</v>
      </c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</row>
    <row r="10" spans="1:41" x14ac:dyDescent="0.45">
      <c r="A10" s="10" t="s">
        <v>47</v>
      </c>
      <c r="B10" s="11">
        <v>147924515</v>
      </c>
      <c r="C10" s="11" t="s">
        <v>48</v>
      </c>
      <c r="D10" s="12" t="s">
        <v>60</v>
      </c>
      <c r="E10" s="42" t="s">
        <v>69</v>
      </c>
      <c r="F10" s="51">
        <v>7189</v>
      </c>
      <c r="G10" s="43">
        <v>199</v>
      </c>
      <c r="H10" s="44">
        <f>189/199*100</f>
        <v>94.9748743718593</v>
      </c>
      <c r="I10" s="45" t="s">
        <v>52</v>
      </c>
      <c r="J10" s="42" t="s">
        <v>69</v>
      </c>
      <c r="K10" s="51">
        <v>20389</v>
      </c>
      <c r="L10" s="43">
        <v>414</v>
      </c>
      <c r="M10" s="44">
        <f>389/414*100</f>
        <v>93.961352657004824</v>
      </c>
      <c r="N10" s="45" t="s">
        <v>52</v>
      </c>
      <c r="O10" s="42" t="s">
        <v>69</v>
      </c>
      <c r="P10" s="51">
        <v>11368</v>
      </c>
      <c r="Q10" s="43">
        <v>414</v>
      </c>
      <c r="R10" s="44">
        <f>368/414*100</f>
        <v>88.888888888888886</v>
      </c>
      <c r="S10" s="45" t="s">
        <v>52</v>
      </c>
      <c r="T10" s="42" t="s">
        <v>69</v>
      </c>
      <c r="U10" s="43" t="s">
        <v>80</v>
      </c>
      <c r="V10" s="43">
        <v>34</v>
      </c>
      <c r="W10" s="44">
        <f>33/34*100</f>
        <v>97.058823529411768</v>
      </c>
      <c r="X10" s="45" t="s">
        <v>52</v>
      </c>
      <c r="Y10" s="42" t="s">
        <v>69</v>
      </c>
      <c r="Z10" s="43" t="s">
        <v>81</v>
      </c>
      <c r="AA10" s="43">
        <v>71</v>
      </c>
      <c r="AB10" s="44">
        <f>68/71*100</f>
        <v>95.774647887323937</v>
      </c>
      <c r="AC10" s="45" t="s">
        <v>52</v>
      </c>
      <c r="AD10" s="9" t="s">
        <v>59</v>
      </c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</row>
    <row r="11" spans="1:41" x14ac:dyDescent="0.45">
      <c r="A11" s="10" t="s">
        <v>47</v>
      </c>
      <c r="B11" s="11">
        <v>147924610</v>
      </c>
      <c r="C11" s="11" t="s">
        <v>82</v>
      </c>
      <c r="D11" s="12" t="s">
        <v>76</v>
      </c>
      <c r="E11" s="42" t="s">
        <v>50</v>
      </c>
      <c r="F11" s="43" t="s">
        <v>83</v>
      </c>
      <c r="G11" s="43">
        <v>320</v>
      </c>
      <c r="H11" s="44">
        <f>87/320*100</f>
        <v>27.187499999999996</v>
      </c>
      <c r="I11" s="45" t="s">
        <v>52</v>
      </c>
      <c r="J11" s="42" t="s">
        <v>54</v>
      </c>
      <c r="K11" s="43" t="s">
        <v>84</v>
      </c>
      <c r="L11" s="43">
        <v>336</v>
      </c>
      <c r="M11" s="44">
        <f>0/336*100</f>
        <v>0</v>
      </c>
      <c r="N11" s="45" t="s">
        <v>56</v>
      </c>
      <c r="O11" s="42" t="s">
        <v>50</v>
      </c>
      <c r="P11" s="51">
        <v>556181</v>
      </c>
      <c r="Q11" s="43">
        <v>738</v>
      </c>
      <c r="R11" s="44">
        <f>181/738*100</f>
        <v>24.525745257452574</v>
      </c>
      <c r="S11" s="45" t="s">
        <v>52</v>
      </c>
      <c r="T11" s="42" t="s">
        <v>50</v>
      </c>
      <c r="U11" s="43" t="s">
        <v>85</v>
      </c>
      <c r="V11" s="43">
        <v>65</v>
      </c>
      <c r="W11" s="44">
        <f>12/65*100</f>
        <v>18.461538461538463</v>
      </c>
      <c r="X11" s="45" t="s">
        <v>52</v>
      </c>
      <c r="Y11" s="42" t="s">
        <v>50</v>
      </c>
      <c r="Z11" s="43" t="s">
        <v>86</v>
      </c>
      <c r="AA11" s="43">
        <v>102</v>
      </c>
      <c r="AB11" s="44">
        <f>28/102*100</f>
        <v>27.450980392156865</v>
      </c>
      <c r="AC11" s="45" t="s">
        <v>52</v>
      </c>
      <c r="AD11" s="9" t="s">
        <v>59</v>
      </c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</row>
    <row r="12" spans="1:41" x14ac:dyDescent="0.45">
      <c r="A12" s="10" t="s">
        <v>47</v>
      </c>
      <c r="B12" s="11">
        <v>147926056</v>
      </c>
      <c r="C12" s="11" t="s">
        <v>82</v>
      </c>
      <c r="D12" s="12" t="s">
        <v>48</v>
      </c>
      <c r="E12" s="42" t="s">
        <v>50</v>
      </c>
      <c r="F12" s="51">
        <v>157100</v>
      </c>
      <c r="G12" s="43">
        <v>257</v>
      </c>
      <c r="H12" s="44">
        <f>100/257*100</f>
        <v>38.910505836575879</v>
      </c>
      <c r="I12" s="45" t="s">
        <v>52</v>
      </c>
      <c r="J12" s="42" t="s">
        <v>50</v>
      </c>
      <c r="K12" s="51">
        <v>326110</v>
      </c>
      <c r="L12" s="43">
        <v>437</v>
      </c>
      <c r="M12" s="44">
        <f>110/437*100</f>
        <v>25.171624713958813</v>
      </c>
      <c r="N12" s="45" t="s">
        <v>52</v>
      </c>
      <c r="O12" s="42" t="s">
        <v>50</v>
      </c>
      <c r="P12" s="51">
        <v>543194</v>
      </c>
      <c r="Q12" s="43">
        <v>737</v>
      </c>
      <c r="R12" s="44">
        <f>194/737*100</f>
        <v>26.322930800542743</v>
      </c>
      <c r="S12" s="45" t="s">
        <v>52</v>
      </c>
      <c r="T12" s="42" t="s">
        <v>50</v>
      </c>
      <c r="U12" s="43" t="s">
        <v>87</v>
      </c>
      <c r="V12" s="43">
        <v>53</v>
      </c>
      <c r="W12" s="44">
        <f>28/53*100</f>
        <v>52.830188679245282</v>
      </c>
      <c r="X12" s="45" t="s">
        <v>52</v>
      </c>
      <c r="Y12" s="42" t="s">
        <v>50</v>
      </c>
      <c r="Z12" s="43" t="s">
        <v>88</v>
      </c>
      <c r="AA12" s="43">
        <v>135</v>
      </c>
      <c r="AB12" s="44">
        <f>59/135*100</f>
        <v>43.703703703703702</v>
      </c>
      <c r="AC12" s="45" t="s">
        <v>52</v>
      </c>
      <c r="AD12" s="9" t="s">
        <v>59</v>
      </c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</row>
    <row r="13" spans="1:41" x14ac:dyDescent="0.45">
      <c r="A13" s="13" t="s">
        <v>47</v>
      </c>
      <c r="B13" s="9">
        <v>147931854</v>
      </c>
      <c r="C13" s="9" t="s">
        <v>48</v>
      </c>
      <c r="D13" s="14" t="s">
        <v>60</v>
      </c>
      <c r="E13" s="46" t="s">
        <v>54</v>
      </c>
      <c r="F13" s="48" t="s">
        <v>89</v>
      </c>
      <c r="G13" s="48">
        <v>158</v>
      </c>
      <c r="H13" s="35">
        <f>0/158*100</f>
        <v>0</v>
      </c>
      <c r="I13" s="49"/>
      <c r="J13" s="46" t="s">
        <v>50</v>
      </c>
      <c r="K13" s="48" t="s">
        <v>90</v>
      </c>
      <c r="L13" s="48">
        <v>181</v>
      </c>
      <c r="M13" s="35">
        <f>35/181*100</f>
        <v>19.337016574585636</v>
      </c>
      <c r="N13" s="49" t="s">
        <v>63</v>
      </c>
      <c r="O13" s="46" t="s">
        <v>54</v>
      </c>
      <c r="P13" s="48" t="s">
        <v>91</v>
      </c>
      <c r="Q13" s="48">
        <v>252</v>
      </c>
      <c r="R13" s="35">
        <f>0/252*100</f>
        <v>0</v>
      </c>
      <c r="S13" s="49"/>
      <c r="T13" s="46" t="s">
        <v>54</v>
      </c>
      <c r="U13" s="48" t="s">
        <v>92</v>
      </c>
      <c r="V13" s="48">
        <v>38</v>
      </c>
      <c r="W13" s="35">
        <f>0/38*100</f>
        <v>0</v>
      </c>
      <c r="X13" s="49"/>
      <c r="Y13" s="46" t="s">
        <v>54</v>
      </c>
      <c r="Z13" s="48" t="s">
        <v>93</v>
      </c>
      <c r="AA13" s="48">
        <v>52</v>
      </c>
      <c r="AB13" s="35">
        <f>0/52*100</f>
        <v>0</v>
      </c>
      <c r="AC13" s="50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</row>
    <row r="14" spans="1:41" x14ac:dyDescent="0.45">
      <c r="A14" s="13" t="s">
        <v>47</v>
      </c>
      <c r="B14" s="9">
        <v>147933040</v>
      </c>
      <c r="C14" s="9" t="s">
        <v>82</v>
      </c>
      <c r="D14" s="14" t="s">
        <v>94</v>
      </c>
      <c r="E14" s="46" t="s">
        <v>54</v>
      </c>
      <c r="F14" s="48" t="s">
        <v>95</v>
      </c>
      <c r="G14" s="48">
        <v>91</v>
      </c>
      <c r="H14" s="35">
        <f>0/91*100</f>
        <v>0</v>
      </c>
      <c r="I14" s="49"/>
      <c r="J14" s="46" t="s">
        <v>54</v>
      </c>
      <c r="K14" s="48" t="s">
        <v>96</v>
      </c>
      <c r="L14" s="48">
        <v>35</v>
      </c>
      <c r="M14" s="35">
        <f>2/35*100</f>
        <v>5.7142857142857144</v>
      </c>
      <c r="N14" s="49"/>
      <c r="O14" s="46" t="s">
        <v>54</v>
      </c>
      <c r="P14" s="47" t="s">
        <v>97</v>
      </c>
      <c r="Q14" s="48">
        <v>86</v>
      </c>
      <c r="R14" s="35">
        <f>8/86*100</f>
        <v>9.3023255813953494</v>
      </c>
      <c r="S14" s="49"/>
      <c r="T14" s="46" t="s">
        <v>50</v>
      </c>
      <c r="U14" s="48" t="s">
        <v>98</v>
      </c>
      <c r="V14" s="48">
        <v>13</v>
      </c>
      <c r="W14" s="35">
        <f>4/13*100</f>
        <v>30.76923076923077</v>
      </c>
      <c r="X14" s="49" t="s">
        <v>63</v>
      </c>
      <c r="Y14" s="46" t="s">
        <v>54</v>
      </c>
      <c r="Z14" s="48" t="s">
        <v>99</v>
      </c>
      <c r="AA14" s="48">
        <v>31</v>
      </c>
      <c r="AB14" s="35">
        <f>0/31*100</f>
        <v>0</v>
      </c>
      <c r="AC14" s="50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</row>
    <row r="15" spans="1:41" x14ac:dyDescent="0.45">
      <c r="A15" s="10" t="s">
        <v>47</v>
      </c>
      <c r="B15" s="11">
        <v>147937021</v>
      </c>
      <c r="C15" s="11" t="s">
        <v>76</v>
      </c>
      <c r="D15" s="12" t="s">
        <v>82</v>
      </c>
      <c r="E15" s="42" t="s">
        <v>69</v>
      </c>
      <c r="F15" s="51">
        <v>1125</v>
      </c>
      <c r="G15" s="43">
        <v>126</v>
      </c>
      <c r="H15" s="44">
        <f>125/126*100</f>
        <v>99.206349206349216</v>
      </c>
      <c r="I15" s="45" t="s">
        <v>52</v>
      </c>
      <c r="J15" s="42" t="s">
        <v>69</v>
      </c>
      <c r="K15" s="43" t="s">
        <v>100</v>
      </c>
      <c r="L15" s="43">
        <v>79</v>
      </c>
      <c r="M15" s="44">
        <f>79/79*100</f>
        <v>100</v>
      </c>
      <c r="N15" s="45" t="s">
        <v>52</v>
      </c>
      <c r="O15" s="42" t="s">
        <v>69</v>
      </c>
      <c r="P15" s="51">
        <v>1106</v>
      </c>
      <c r="Q15" s="43">
        <v>107</v>
      </c>
      <c r="R15" s="44">
        <f>106/107*100</f>
        <v>99.065420560747668</v>
      </c>
      <c r="S15" s="45" t="s">
        <v>52</v>
      </c>
      <c r="T15" s="42" t="s">
        <v>69</v>
      </c>
      <c r="U15" s="43" t="s">
        <v>101</v>
      </c>
      <c r="V15" s="43">
        <v>33</v>
      </c>
      <c r="W15" s="44">
        <f>32/33*100</f>
        <v>96.969696969696969</v>
      </c>
      <c r="X15" s="45" t="s">
        <v>52</v>
      </c>
      <c r="Y15" s="42" t="s">
        <v>69</v>
      </c>
      <c r="Z15" s="43" t="s">
        <v>102</v>
      </c>
      <c r="AA15" s="43">
        <v>58</v>
      </c>
      <c r="AB15" s="44">
        <f>58/58*100</f>
        <v>100</v>
      </c>
      <c r="AC15" s="45" t="s">
        <v>52</v>
      </c>
      <c r="AD15" s="9" t="s">
        <v>59</v>
      </c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</row>
    <row r="16" spans="1:41" x14ac:dyDescent="0.45">
      <c r="A16" s="13" t="s">
        <v>47</v>
      </c>
      <c r="B16" s="9">
        <v>147939050</v>
      </c>
      <c r="C16" s="9" t="s">
        <v>48</v>
      </c>
      <c r="D16" s="14" t="s">
        <v>82</v>
      </c>
      <c r="E16" s="46" t="s">
        <v>54</v>
      </c>
      <c r="F16" s="48" t="s">
        <v>103</v>
      </c>
      <c r="G16" s="48">
        <v>62</v>
      </c>
      <c r="H16" s="35">
        <f>0/62*100</f>
        <v>0</v>
      </c>
      <c r="I16" s="49"/>
      <c r="J16" s="46" t="s">
        <v>50</v>
      </c>
      <c r="K16" s="48" t="s">
        <v>104</v>
      </c>
      <c r="L16" s="48">
        <v>35</v>
      </c>
      <c r="M16" s="35">
        <f>16/35*100</f>
        <v>45.714285714285715</v>
      </c>
      <c r="N16" s="49" t="s">
        <v>63</v>
      </c>
      <c r="O16" s="46" t="s">
        <v>54</v>
      </c>
      <c r="P16" s="48" t="s">
        <v>105</v>
      </c>
      <c r="Q16" s="48">
        <v>40</v>
      </c>
      <c r="R16" s="35">
        <f>0/40*100</f>
        <v>0</v>
      </c>
      <c r="S16" s="49"/>
      <c r="T16" s="46" t="s">
        <v>54</v>
      </c>
      <c r="U16" s="48" t="s">
        <v>106</v>
      </c>
      <c r="V16" s="48">
        <v>21</v>
      </c>
      <c r="W16" s="35">
        <f>0/21*100</f>
        <v>0</v>
      </c>
      <c r="X16" s="49"/>
      <c r="Y16" s="46" t="s">
        <v>54</v>
      </c>
      <c r="Z16" s="48" t="s">
        <v>107</v>
      </c>
      <c r="AA16" s="48">
        <v>25</v>
      </c>
      <c r="AB16" s="35">
        <f>0/25*100</f>
        <v>0</v>
      </c>
      <c r="AC16" s="50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</row>
    <row r="17" spans="1:41" x14ac:dyDescent="0.45">
      <c r="A17" s="10" t="s">
        <v>47</v>
      </c>
      <c r="B17" s="11">
        <v>147939747</v>
      </c>
      <c r="C17" s="11" t="s">
        <v>60</v>
      </c>
      <c r="D17" s="12" t="s">
        <v>48</v>
      </c>
      <c r="E17" s="42" t="s">
        <v>69</v>
      </c>
      <c r="F17" s="43" t="s">
        <v>108</v>
      </c>
      <c r="G17" s="43">
        <v>70</v>
      </c>
      <c r="H17" s="44">
        <f>69/70*100</f>
        <v>98.571428571428584</v>
      </c>
      <c r="I17" s="45" t="s">
        <v>52</v>
      </c>
      <c r="J17" s="42" t="s">
        <v>69</v>
      </c>
      <c r="K17" s="43" t="s">
        <v>109</v>
      </c>
      <c r="L17" s="43">
        <v>13</v>
      </c>
      <c r="M17" s="44">
        <f>13/13*100</f>
        <v>100</v>
      </c>
      <c r="N17" s="45" t="s">
        <v>52</v>
      </c>
      <c r="O17" s="42" t="s">
        <v>69</v>
      </c>
      <c r="P17" s="43" t="s">
        <v>110</v>
      </c>
      <c r="Q17" s="43">
        <v>81</v>
      </c>
      <c r="R17" s="44">
        <f>81/81*100</f>
        <v>100</v>
      </c>
      <c r="S17" s="45" t="s">
        <v>52</v>
      </c>
      <c r="T17" s="42" t="s">
        <v>69</v>
      </c>
      <c r="U17" s="43" t="s">
        <v>111</v>
      </c>
      <c r="V17" s="43">
        <v>18</v>
      </c>
      <c r="W17" s="44">
        <f>18/18*100</f>
        <v>100</v>
      </c>
      <c r="X17" s="45" t="s">
        <v>52</v>
      </c>
      <c r="Y17" s="42" t="s">
        <v>50</v>
      </c>
      <c r="Z17" s="43" t="s">
        <v>112</v>
      </c>
      <c r="AA17" s="43">
        <v>28</v>
      </c>
      <c r="AB17" s="44">
        <f>24/28*100</f>
        <v>85.714285714285708</v>
      </c>
      <c r="AC17" s="45" t="s">
        <v>52</v>
      </c>
      <c r="AD17" s="9" t="s">
        <v>59</v>
      </c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</row>
    <row r="18" spans="1:41" x14ac:dyDescent="0.45">
      <c r="A18" s="10" t="s">
        <v>47</v>
      </c>
      <c r="B18" s="11">
        <v>147939777</v>
      </c>
      <c r="C18" s="11" t="s">
        <v>82</v>
      </c>
      <c r="D18" s="12" t="s">
        <v>48</v>
      </c>
      <c r="E18" s="42" t="s">
        <v>69</v>
      </c>
      <c r="F18" s="43" t="s">
        <v>113</v>
      </c>
      <c r="G18" s="43">
        <v>78</v>
      </c>
      <c r="H18" s="44">
        <f>77/78*100</f>
        <v>98.71794871794873</v>
      </c>
      <c r="I18" s="45" t="s">
        <v>52</v>
      </c>
      <c r="J18" s="42" t="s">
        <v>69</v>
      </c>
      <c r="K18" s="43" t="s">
        <v>114</v>
      </c>
      <c r="L18" s="43">
        <v>16</v>
      </c>
      <c r="M18" s="44">
        <f>16/16*100</f>
        <v>100</v>
      </c>
      <c r="N18" s="45" t="s">
        <v>52</v>
      </c>
      <c r="O18" s="42" t="s">
        <v>69</v>
      </c>
      <c r="P18" s="43" t="s">
        <v>115</v>
      </c>
      <c r="Q18" s="43">
        <v>77</v>
      </c>
      <c r="R18" s="44">
        <f>76/77*100</f>
        <v>98.701298701298697</v>
      </c>
      <c r="S18" s="45" t="s">
        <v>52</v>
      </c>
      <c r="T18" s="42" t="s">
        <v>69</v>
      </c>
      <c r="U18" s="43" t="s">
        <v>114</v>
      </c>
      <c r="V18" s="43">
        <v>16</v>
      </c>
      <c r="W18" s="44">
        <f>16/16*100</f>
        <v>100</v>
      </c>
      <c r="X18" s="45" t="s">
        <v>52</v>
      </c>
      <c r="Y18" s="42" t="s">
        <v>69</v>
      </c>
      <c r="Z18" s="43" t="s">
        <v>116</v>
      </c>
      <c r="AA18" s="43">
        <v>32</v>
      </c>
      <c r="AB18" s="44">
        <f>31/32*100</f>
        <v>96.875</v>
      </c>
      <c r="AC18" s="45" t="s">
        <v>52</v>
      </c>
      <c r="AD18" s="9" t="s">
        <v>59</v>
      </c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</row>
    <row r="19" spans="1:41" x14ac:dyDescent="0.45">
      <c r="A19" s="13" t="s">
        <v>47</v>
      </c>
      <c r="B19" s="9">
        <v>147939902</v>
      </c>
      <c r="C19" s="9" t="s">
        <v>67</v>
      </c>
      <c r="D19" s="14" t="s">
        <v>117</v>
      </c>
      <c r="E19" s="46" t="s">
        <v>54</v>
      </c>
      <c r="F19" s="48" t="s">
        <v>118</v>
      </c>
      <c r="G19" s="48">
        <v>69</v>
      </c>
      <c r="H19" s="35">
        <f>0/69*100</f>
        <v>0</v>
      </c>
      <c r="I19" s="49"/>
      <c r="J19" s="46" t="s">
        <v>54</v>
      </c>
      <c r="K19" s="48" t="s">
        <v>119</v>
      </c>
      <c r="L19" s="48">
        <v>17</v>
      </c>
      <c r="M19" s="35">
        <f>0/17*100</f>
        <v>0</v>
      </c>
      <c r="N19" s="49"/>
      <c r="O19" s="46" t="s">
        <v>54</v>
      </c>
      <c r="P19" s="48" t="s">
        <v>120</v>
      </c>
      <c r="Q19" s="48">
        <v>66</v>
      </c>
      <c r="R19" s="35">
        <f>0/66*100</f>
        <v>0</v>
      </c>
      <c r="S19" s="49"/>
      <c r="T19" s="37" t="s">
        <v>50</v>
      </c>
      <c r="U19" s="38" t="s">
        <v>121</v>
      </c>
      <c r="V19" s="38">
        <v>5</v>
      </c>
      <c r="W19" s="52">
        <f>3/5*100</f>
        <v>60</v>
      </c>
      <c r="X19" s="53" t="s">
        <v>63</v>
      </c>
      <c r="Y19" s="46" t="s">
        <v>54</v>
      </c>
      <c r="Z19" s="48" t="s">
        <v>122</v>
      </c>
      <c r="AA19" s="48">
        <v>17</v>
      </c>
      <c r="AB19" s="35">
        <f>0/17*100</f>
        <v>0</v>
      </c>
      <c r="AC19" s="50"/>
      <c r="AD19" s="9"/>
      <c r="AE19" s="29"/>
      <c r="AF19" s="28"/>
      <c r="AG19" s="9"/>
      <c r="AH19" s="9"/>
      <c r="AI19" s="9"/>
      <c r="AJ19" s="9"/>
      <c r="AK19" s="9"/>
      <c r="AL19" s="9"/>
      <c r="AM19" s="9"/>
      <c r="AN19" s="9"/>
      <c r="AO19" s="9"/>
    </row>
    <row r="20" spans="1:41" x14ac:dyDescent="0.45">
      <c r="A20" s="10" t="s">
        <v>47</v>
      </c>
      <c r="B20" s="11">
        <v>147940003</v>
      </c>
      <c r="C20" s="11" t="s">
        <v>48</v>
      </c>
      <c r="D20" s="12" t="s">
        <v>82</v>
      </c>
      <c r="E20" s="42" t="s">
        <v>69</v>
      </c>
      <c r="F20" s="43" t="s">
        <v>100</v>
      </c>
      <c r="G20" s="43">
        <v>79</v>
      </c>
      <c r="H20" s="44">
        <f>79/79*100</f>
        <v>100</v>
      </c>
      <c r="I20" s="45" t="s">
        <v>52</v>
      </c>
      <c r="J20" s="42" t="s">
        <v>69</v>
      </c>
      <c r="K20" s="43" t="s">
        <v>123</v>
      </c>
      <c r="L20" s="43">
        <v>20</v>
      </c>
      <c r="M20" s="44">
        <f>19/20*100</f>
        <v>95</v>
      </c>
      <c r="N20" s="45" t="s">
        <v>52</v>
      </c>
      <c r="O20" s="42" t="s">
        <v>69</v>
      </c>
      <c r="P20" s="43" t="s">
        <v>124</v>
      </c>
      <c r="Q20" s="43">
        <v>66</v>
      </c>
      <c r="R20" s="44">
        <f>66/66*100</f>
        <v>100</v>
      </c>
      <c r="S20" s="45" t="s">
        <v>52</v>
      </c>
      <c r="T20" s="42" t="s">
        <v>69</v>
      </c>
      <c r="U20" s="43" t="s">
        <v>125</v>
      </c>
      <c r="V20" s="43">
        <v>12</v>
      </c>
      <c r="W20" s="44">
        <f>12/12*100</f>
        <v>100</v>
      </c>
      <c r="X20" s="45" t="s">
        <v>52</v>
      </c>
      <c r="Y20" s="42" t="s">
        <v>69</v>
      </c>
      <c r="Z20" s="43" t="s">
        <v>126</v>
      </c>
      <c r="AA20" s="43">
        <v>26</v>
      </c>
      <c r="AB20" s="44">
        <f>24/26*100</f>
        <v>92.307692307692307</v>
      </c>
      <c r="AC20" s="45" t="s">
        <v>52</v>
      </c>
      <c r="AD20" s="9" t="s">
        <v>59</v>
      </c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</row>
    <row r="21" spans="1:41" x14ac:dyDescent="0.45">
      <c r="A21" s="10" t="s">
        <v>47</v>
      </c>
      <c r="B21" s="11">
        <v>147940765</v>
      </c>
      <c r="C21" s="11" t="s">
        <v>48</v>
      </c>
      <c r="D21" s="12" t="s">
        <v>76</v>
      </c>
      <c r="E21" s="42" t="s">
        <v>50</v>
      </c>
      <c r="F21" s="43" t="s">
        <v>127</v>
      </c>
      <c r="G21" s="43">
        <v>104</v>
      </c>
      <c r="H21" s="44">
        <f>67/104*100</f>
        <v>64.423076923076934</v>
      </c>
      <c r="I21" s="45" t="s">
        <v>52</v>
      </c>
      <c r="J21" s="42" t="s">
        <v>50</v>
      </c>
      <c r="K21" s="43" t="s">
        <v>128</v>
      </c>
      <c r="L21" s="43">
        <v>4</v>
      </c>
      <c r="M21" s="44">
        <f>3/4*100</f>
        <v>75</v>
      </c>
      <c r="N21" s="45" t="s">
        <v>52</v>
      </c>
      <c r="O21" s="42" t="s">
        <v>69</v>
      </c>
      <c r="P21" s="51">
        <v>4108</v>
      </c>
      <c r="Q21" s="43">
        <v>115</v>
      </c>
      <c r="R21" s="44">
        <f>108/115*100</f>
        <v>93.913043478260875</v>
      </c>
      <c r="S21" s="45" t="s">
        <v>52</v>
      </c>
      <c r="T21" s="42" t="s">
        <v>50</v>
      </c>
      <c r="U21" s="43" t="s">
        <v>129</v>
      </c>
      <c r="V21" s="43">
        <v>15</v>
      </c>
      <c r="W21" s="44">
        <f>8/15*100</f>
        <v>53.333333333333336</v>
      </c>
      <c r="X21" s="45" t="s">
        <v>52</v>
      </c>
      <c r="Y21" s="42" t="s">
        <v>50</v>
      </c>
      <c r="Z21" s="43" t="s">
        <v>130</v>
      </c>
      <c r="AA21" s="43">
        <v>24</v>
      </c>
      <c r="AB21" s="44">
        <f>5/24*100</f>
        <v>20.833333333333336</v>
      </c>
      <c r="AC21" s="45" t="s">
        <v>52</v>
      </c>
      <c r="AD21" s="9" t="s">
        <v>59</v>
      </c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</row>
    <row r="22" spans="1:41" x14ac:dyDescent="0.45">
      <c r="A22" s="10" t="s">
        <v>47</v>
      </c>
      <c r="B22" s="11">
        <v>147941703</v>
      </c>
      <c r="C22" s="11" t="s">
        <v>94</v>
      </c>
      <c r="D22" s="12" t="s">
        <v>82</v>
      </c>
      <c r="E22" s="42" t="s">
        <v>131</v>
      </c>
      <c r="F22" s="43" t="s">
        <v>132</v>
      </c>
      <c r="G22" s="43">
        <v>72</v>
      </c>
      <c r="H22" s="44">
        <f>72/72*100</f>
        <v>100</v>
      </c>
      <c r="I22" s="45" t="s">
        <v>52</v>
      </c>
      <c r="J22" s="42" t="s">
        <v>131</v>
      </c>
      <c r="K22" s="43" t="s">
        <v>133</v>
      </c>
      <c r="L22" s="43">
        <v>5</v>
      </c>
      <c r="M22" s="44">
        <f>5/5*100</f>
        <v>100</v>
      </c>
      <c r="N22" s="45" t="s">
        <v>52</v>
      </c>
      <c r="O22" s="42" t="s">
        <v>131</v>
      </c>
      <c r="P22" s="43" t="s">
        <v>134</v>
      </c>
      <c r="Q22" s="43">
        <v>89</v>
      </c>
      <c r="R22" s="44">
        <f>89/89*100</f>
        <v>100</v>
      </c>
      <c r="S22" s="45" t="s">
        <v>52</v>
      </c>
      <c r="T22" s="42" t="s">
        <v>131</v>
      </c>
      <c r="U22" s="43" t="s">
        <v>135</v>
      </c>
      <c r="V22" s="43">
        <v>9</v>
      </c>
      <c r="W22" s="44">
        <f>9/9*100</f>
        <v>100</v>
      </c>
      <c r="X22" s="45" t="s">
        <v>52</v>
      </c>
      <c r="Y22" s="42" t="s">
        <v>131</v>
      </c>
      <c r="Z22" s="43" t="s">
        <v>136</v>
      </c>
      <c r="AA22" s="43">
        <v>22</v>
      </c>
      <c r="AB22" s="44">
        <f>22/22*100</f>
        <v>100</v>
      </c>
      <c r="AC22" s="45" t="s">
        <v>52</v>
      </c>
      <c r="AD22" s="9" t="s">
        <v>59</v>
      </c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</row>
    <row r="23" spans="1:41" x14ac:dyDescent="0.45">
      <c r="A23" s="10" t="s">
        <v>47</v>
      </c>
      <c r="B23" s="11">
        <v>147941706</v>
      </c>
      <c r="C23" s="11" t="s">
        <v>67</v>
      </c>
      <c r="D23" s="12" t="s">
        <v>82</v>
      </c>
      <c r="E23" s="42" t="s">
        <v>131</v>
      </c>
      <c r="F23" s="43" t="s">
        <v>100</v>
      </c>
      <c r="G23" s="43">
        <v>79</v>
      </c>
      <c r="H23" s="44">
        <f>79/79*100</f>
        <v>100</v>
      </c>
      <c r="I23" s="45" t="s">
        <v>52</v>
      </c>
      <c r="J23" s="42" t="s">
        <v>131</v>
      </c>
      <c r="K23" s="43" t="s">
        <v>133</v>
      </c>
      <c r="L23" s="43">
        <v>5</v>
      </c>
      <c r="M23" s="44">
        <f>5/5*100</f>
        <v>100</v>
      </c>
      <c r="N23" s="45" t="s">
        <v>52</v>
      </c>
      <c r="O23" s="42" t="s">
        <v>131</v>
      </c>
      <c r="P23" s="43" t="s">
        <v>137</v>
      </c>
      <c r="Q23" s="43">
        <v>98</v>
      </c>
      <c r="R23" s="44">
        <f>98/98*100</f>
        <v>100</v>
      </c>
      <c r="S23" s="45" t="s">
        <v>52</v>
      </c>
      <c r="T23" s="42" t="s">
        <v>131</v>
      </c>
      <c r="U23" s="43" t="s">
        <v>138</v>
      </c>
      <c r="V23" s="43">
        <v>10</v>
      </c>
      <c r="W23" s="44">
        <f>10/10*100</f>
        <v>100</v>
      </c>
      <c r="X23" s="45" t="s">
        <v>52</v>
      </c>
      <c r="Y23" s="42" t="s">
        <v>131</v>
      </c>
      <c r="Z23" s="43" t="s">
        <v>139</v>
      </c>
      <c r="AA23" s="43">
        <v>23</v>
      </c>
      <c r="AB23" s="44">
        <f>23/23*100</f>
        <v>100</v>
      </c>
      <c r="AC23" s="45" t="s">
        <v>52</v>
      </c>
      <c r="AD23" s="9" t="s">
        <v>59</v>
      </c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</row>
    <row r="24" spans="1:41" x14ac:dyDescent="0.45">
      <c r="A24" s="10" t="s">
        <v>47</v>
      </c>
      <c r="B24" s="11">
        <v>147941716</v>
      </c>
      <c r="C24" s="11" t="s">
        <v>76</v>
      </c>
      <c r="D24" s="12" t="s">
        <v>82</v>
      </c>
      <c r="E24" s="42" t="s">
        <v>131</v>
      </c>
      <c r="F24" s="43" t="s">
        <v>100</v>
      </c>
      <c r="G24" s="43">
        <v>79</v>
      </c>
      <c r="H24" s="44">
        <f>79/79*100</f>
        <v>100</v>
      </c>
      <c r="I24" s="45" t="s">
        <v>52</v>
      </c>
      <c r="J24" s="42" t="s">
        <v>131</v>
      </c>
      <c r="K24" s="43" t="s">
        <v>133</v>
      </c>
      <c r="L24" s="43">
        <v>5</v>
      </c>
      <c r="M24" s="44">
        <f>5/5*100</f>
        <v>100</v>
      </c>
      <c r="N24" s="45" t="s">
        <v>52</v>
      </c>
      <c r="O24" s="42" t="s">
        <v>131</v>
      </c>
      <c r="P24" s="43" t="s">
        <v>140</v>
      </c>
      <c r="Q24" s="43">
        <v>97</v>
      </c>
      <c r="R24" s="44">
        <f>97/97*100</f>
        <v>100</v>
      </c>
      <c r="S24" s="45" t="s">
        <v>52</v>
      </c>
      <c r="T24" s="42" t="s">
        <v>131</v>
      </c>
      <c r="U24" s="43" t="s">
        <v>125</v>
      </c>
      <c r="V24" s="43">
        <v>12</v>
      </c>
      <c r="W24" s="44">
        <f>12/12*100</f>
        <v>100</v>
      </c>
      <c r="X24" s="45" t="s">
        <v>52</v>
      </c>
      <c r="Y24" s="42" t="s">
        <v>131</v>
      </c>
      <c r="Z24" s="43" t="s">
        <v>126</v>
      </c>
      <c r="AA24" s="43">
        <v>24</v>
      </c>
      <c r="AB24" s="44">
        <f>24/24*100</f>
        <v>100</v>
      </c>
      <c r="AC24" s="45" t="s">
        <v>52</v>
      </c>
      <c r="AD24" s="9" t="s">
        <v>59</v>
      </c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</row>
    <row r="25" spans="1:41" x14ac:dyDescent="0.45">
      <c r="A25" s="10" t="s">
        <v>47</v>
      </c>
      <c r="B25" s="11">
        <v>147941719</v>
      </c>
      <c r="C25" s="11" t="s">
        <v>141</v>
      </c>
      <c r="D25" s="12" t="s">
        <v>82</v>
      </c>
      <c r="E25" s="42" t="s">
        <v>131</v>
      </c>
      <c r="F25" s="43" t="s">
        <v>100</v>
      </c>
      <c r="G25" s="43">
        <v>79</v>
      </c>
      <c r="H25" s="44">
        <f>79/79*100</f>
        <v>100</v>
      </c>
      <c r="I25" s="45" t="s">
        <v>52</v>
      </c>
      <c r="J25" s="42" t="s">
        <v>131</v>
      </c>
      <c r="K25" s="43" t="s">
        <v>133</v>
      </c>
      <c r="L25" s="43">
        <v>5</v>
      </c>
      <c r="M25" s="44">
        <f>5/5*100</f>
        <v>100</v>
      </c>
      <c r="N25" s="45" t="s">
        <v>52</v>
      </c>
      <c r="O25" s="42" t="s">
        <v>131</v>
      </c>
      <c r="P25" s="43" t="s">
        <v>140</v>
      </c>
      <c r="Q25" s="43">
        <v>97</v>
      </c>
      <c r="R25" s="44">
        <f>97/97*100</f>
        <v>100</v>
      </c>
      <c r="S25" s="45" t="s">
        <v>52</v>
      </c>
      <c r="T25" s="42" t="s">
        <v>131</v>
      </c>
      <c r="U25" s="43" t="s">
        <v>125</v>
      </c>
      <c r="V25" s="43">
        <v>12</v>
      </c>
      <c r="W25" s="44">
        <f>12/12*100</f>
        <v>100</v>
      </c>
      <c r="X25" s="45" t="s">
        <v>52</v>
      </c>
      <c r="Y25" s="42" t="s">
        <v>131</v>
      </c>
      <c r="Z25" s="43" t="s">
        <v>126</v>
      </c>
      <c r="AA25" s="43">
        <v>24</v>
      </c>
      <c r="AB25" s="44">
        <f>24/24*100</f>
        <v>100</v>
      </c>
      <c r="AC25" s="45" t="s">
        <v>52</v>
      </c>
      <c r="AD25" s="9" t="s">
        <v>59</v>
      </c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</row>
    <row r="26" spans="1:41" x14ac:dyDescent="0.45">
      <c r="A26" s="13" t="s">
        <v>47</v>
      </c>
      <c r="B26" s="9">
        <v>147943290</v>
      </c>
      <c r="C26" s="9" t="s">
        <v>48</v>
      </c>
      <c r="D26" s="14" t="s">
        <v>142</v>
      </c>
      <c r="E26" s="46" t="s">
        <v>54</v>
      </c>
      <c r="F26" s="48" t="s">
        <v>143</v>
      </c>
      <c r="G26" s="48">
        <v>36</v>
      </c>
      <c r="H26" s="35">
        <f>0/36*100</f>
        <v>0</v>
      </c>
      <c r="I26" s="49"/>
      <c r="J26" s="46" t="s">
        <v>54</v>
      </c>
      <c r="K26" s="48" t="s">
        <v>144</v>
      </c>
      <c r="L26" s="48">
        <v>7</v>
      </c>
      <c r="M26" s="35">
        <f>0/7*100</f>
        <v>0</v>
      </c>
      <c r="N26" s="49"/>
      <c r="O26" s="46" t="s">
        <v>54</v>
      </c>
      <c r="P26" s="48" t="s">
        <v>145</v>
      </c>
      <c r="Q26" s="48">
        <v>122</v>
      </c>
      <c r="R26" s="35">
        <f>0/122*100</f>
        <v>0</v>
      </c>
      <c r="S26" s="49"/>
      <c r="T26" s="46" t="s">
        <v>50</v>
      </c>
      <c r="U26" s="48" t="s">
        <v>146</v>
      </c>
      <c r="V26" s="48">
        <v>16</v>
      </c>
      <c r="W26" s="35">
        <f>3/16*100</f>
        <v>18.75</v>
      </c>
      <c r="X26" s="49" t="s">
        <v>63</v>
      </c>
      <c r="Y26" s="46" t="s">
        <v>54</v>
      </c>
      <c r="Z26" s="48" t="s">
        <v>147</v>
      </c>
      <c r="AA26" s="48">
        <v>22</v>
      </c>
      <c r="AB26" s="35">
        <f>0/22*100</f>
        <v>0</v>
      </c>
      <c r="AC26" s="50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</row>
    <row r="27" spans="1:41" x14ac:dyDescent="0.45">
      <c r="A27" s="13" t="s">
        <v>47</v>
      </c>
      <c r="B27" s="9">
        <v>147944207</v>
      </c>
      <c r="C27" s="9" t="s">
        <v>67</v>
      </c>
      <c r="D27" s="14" t="s">
        <v>82</v>
      </c>
      <c r="E27" s="46" t="s">
        <v>54</v>
      </c>
      <c r="F27" s="48" t="s">
        <v>148</v>
      </c>
      <c r="G27" s="48">
        <v>28</v>
      </c>
      <c r="H27" s="35">
        <f>0/28*100</f>
        <v>0</v>
      </c>
      <c r="I27" s="49"/>
      <c r="J27" s="46" t="s">
        <v>54</v>
      </c>
      <c r="K27" s="48" t="s">
        <v>149</v>
      </c>
      <c r="L27" s="48">
        <v>29</v>
      </c>
      <c r="M27" s="35">
        <f>0/29*100</f>
        <v>0</v>
      </c>
      <c r="N27" s="49"/>
      <c r="O27" s="46" t="s">
        <v>50</v>
      </c>
      <c r="P27" s="48" t="s">
        <v>150</v>
      </c>
      <c r="Q27" s="48">
        <v>64</v>
      </c>
      <c r="R27" s="35">
        <f>12/64*100</f>
        <v>18.75</v>
      </c>
      <c r="S27" s="49" t="s">
        <v>63</v>
      </c>
      <c r="T27" s="46" t="s">
        <v>54</v>
      </c>
      <c r="U27" s="48" t="s">
        <v>151</v>
      </c>
      <c r="V27" s="48">
        <v>14</v>
      </c>
      <c r="W27" s="35">
        <f>0/14*100</f>
        <v>0</v>
      </c>
      <c r="X27" s="49"/>
      <c r="Y27" s="46" t="s">
        <v>54</v>
      </c>
      <c r="Z27" s="48" t="s">
        <v>152</v>
      </c>
      <c r="AA27" s="48">
        <v>18</v>
      </c>
      <c r="AB27" s="35">
        <f>0/18*100</f>
        <v>0</v>
      </c>
      <c r="AC27" s="50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</row>
    <row r="28" spans="1:41" x14ac:dyDescent="0.45">
      <c r="A28" s="10" t="s">
        <v>47</v>
      </c>
      <c r="B28" s="11">
        <v>147944810</v>
      </c>
      <c r="C28" s="11" t="s">
        <v>153</v>
      </c>
      <c r="D28" s="12" t="s">
        <v>48</v>
      </c>
      <c r="E28" s="42" t="s">
        <v>154</v>
      </c>
      <c r="F28" s="43" t="s">
        <v>155</v>
      </c>
      <c r="G28" s="43">
        <v>6</v>
      </c>
      <c r="H28" s="44">
        <f>0/6*100</f>
        <v>0</v>
      </c>
      <c r="I28" s="45" t="s">
        <v>56</v>
      </c>
      <c r="J28" s="42" t="s">
        <v>69</v>
      </c>
      <c r="K28" s="43" t="s">
        <v>108</v>
      </c>
      <c r="L28" s="43">
        <v>69</v>
      </c>
      <c r="M28" s="44">
        <f>69/69*100</f>
        <v>100</v>
      </c>
      <c r="N28" s="45" t="s">
        <v>52</v>
      </c>
      <c r="O28" s="42" t="s">
        <v>69</v>
      </c>
      <c r="P28" s="43" t="s">
        <v>156</v>
      </c>
      <c r="Q28" s="43">
        <v>36</v>
      </c>
      <c r="R28" s="44">
        <f>36/36*100</f>
        <v>100</v>
      </c>
      <c r="S28" s="45" t="s">
        <v>52</v>
      </c>
      <c r="T28" s="42" t="s">
        <v>69</v>
      </c>
      <c r="U28" s="43" t="s">
        <v>157</v>
      </c>
      <c r="V28" s="43">
        <v>7</v>
      </c>
      <c r="W28" s="44">
        <f>7/7*100</f>
        <v>100</v>
      </c>
      <c r="X28" s="45" t="s">
        <v>52</v>
      </c>
      <c r="Y28" s="42" t="s">
        <v>69</v>
      </c>
      <c r="Z28" s="43" t="s">
        <v>158</v>
      </c>
      <c r="AA28" s="43">
        <v>15</v>
      </c>
      <c r="AB28" s="44">
        <f>14/15*100</f>
        <v>93.333333333333329</v>
      </c>
      <c r="AC28" s="45" t="s">
        <v>52</v>
      </c>
      <c r="AD28" s="9" t="s">
        <v>59</v>
      </c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</row>
    <row r="29" spans="1:41" x14ac:dyDescent="0.45">
      <c r="A29" s="10" t="s">
        <v>47</v>
      </c>
      <c r="B29" s="11">
        <v>147944815</v>
      </c>
      <c r="C29" s="11" t="s">
        <v>159</v>
      </c>
      <c r="D29" s="12" t="s">
        <v>160</v>
      </c>
      <c r="E29" s="42" t="s">
        <v>54</v>
      </c>
      <c r="F29" s="43" t="s">
        <v>161</v>
      </c>
      <c r="G29" s="43">
        <v>6</v>
      </c>
      <c r="H29" s="44">
        <f>0/6*100</f>
        <v>0</v>
      </c>
      <c r="I29" s="45" t="s">
        <v>56</v>
      </c>
      <c r="J29" s="42" t="s">
        <v>162</v>
      </c>
      <c r="K29" s="43" t="s">
        <v>163</v>
      </c>
      <c r="L29" s="43">
        <v>59</v>
      </c>
      <c r="M29" s="44">
        <f>16/59*100</f>
        <v>27.118644067796609</v>
      </c>
      <c r="N29" s="45" t="s">
        <v>52</v>
      </c>
      <c r="O29" s="42" t="s">
        <v>50</v>
      </c>
      <c r="P29" s="43" t="s">
        <v>164</v>
      </c>
      <c r="Q29" s="43">
        <v>29</v>
      </c>
      <c r="R29" s="44">
        <f>25/29*100</f>
        <v>86.206896551724128</v>
      </c>
      <c r="S29" s="45" t="s">
        <v>52</v>
      </c>
      <c r="T29" s="42" t="s">
        <v>54</v>
      </c>
      <c r="U29" s="43" t="s">
        <v>165</v>
      </c>
      <c r="V29" s="43">
        <v>8</v>
      </c>
      <c r="W29" s="44">
        <f>0/8*100</f>
        <v>0</v>
      </c>
      <c r="X29" s="45" t="s">
        <v>56</v>
      </c>
      <c r="Y29" s="42" t="s">
        <v>162</v>
      </c>
      <c r="Z29" s="43" t="s">
        <v>166</v>
      </c>
      <c r="AA29" s="43">
        <v>13</v>
      </c>
      <c r="AB29" s="44">
        <f>0/13*100</f>
        <v>0</v>
      </c>
      <c r="AC29" s="45" t="s">
        <v>52</v>
      </c>
      <c r="AD29" s="9" t="s">
        <v>59</v>
      </c>
      <c r="AE29" s="29"/>
      <c r="AF29" s="28"/>
      <c r="AG29" s="28"/>
      <c r="AH29" s="28"/>
      <c r="AI29" s="28"/>
      <c r="AJ29" s="9"/>
      <c r="AK29" s="9"/>
      <c r="AL29" s="9"/>
      <c r="AM29" s="9"/>
      <c r="AN29" s="9"/>
      <c r="AO29" s="9"/>
    </row>
    <row r="30" spans="1:41" x14ac:dyDescent="0.45">
      <c r="A30" s="10" t="s">
        <v>47</v>
      </c>
      <c r="B30" s="11">
        <v>147946138</v>
      </c>
      <c r="C30" s="11" t="s">
        <v>76</v>
      </c>
      <c r="D30" s="12" t="s">
        <v>48</v>
      </c>
      <c r="E30" s="42" t="s">
        <v>50</v>
      </c>
      <c r="F30" s="43" t="s">
        <v>167</v>
      </c>
      <c r="G30" s="43">
        <v>21</v>
      </c>
      <c r="H30" s="44">
        <f>8/21*100</f>
        <v>38.095238095238095</v>
      </c>
      <c r="I30" s="45" t="s">
        <v>52</v>
      </c>
      <c r="J30" s="42" t="s">
        <v>50</v>
      </c>
      <c r="K30" s="43" t="s">
        <v>168</v>
      </c>
      <c r="L30" s="43">
        <v>95</v>
      </c>
      <c r="M30" s="44">
        <f>50/95*100</f>
        <v>52.631578947368418</v>
      </c>
      <c r="N30" s="45" t="s">
        <v>52</v>
      </c>
      <c r="O30" s="42" t="s">
        <v>54</v>
      </c>
      <c r="P30" s="43" t="s">
        <v>169</v>
      </c>
      <c r="Q30" s="43">
        <v>4</v>
      </c>
      <c r="R30" s="44">
        <f>0/4*100</f>
        <v>0</v>
      </c>
      <c r="S30" s="45" t="s">
        <v>56</v>
      </c>
      <c r="T30" s="42" t="s">
        <v>54</v>
      </c>
      <c r="U30" s="43" t="s">
        <v>170</v>
      </c>
      <c r="V30" s="43">
        <v>10</v>
      </c>
      <c r="W30" s="44">
        <f>0/10*100</f>
        <v>0</v>
      </c>
      <c r="X30" s="45" t="s">
        <v>52</v>
      </c>
      <c r="Y30" s="42" t="s">
        <v>50</v>
      </c>
      <c r="Z30" s="43" t="s">
        <v>171</v>
      </c>
      <c r="AA30" s="43">
        <v>10</v>
      </c>
      <c r="AB30" s="44">
        <f>8/10*100</f>
        <v>80</v>
      </c>
      <c r="AC30" s="45" t="s">
        <v>52</v>
      </c>
      <c r="AD30" s="9" t="s">
        <v>59</v>
      </c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</row>
    <row r="31" spans="1:41" x14ac:dyDescent="0.45">
      <c r="A31" s="10" t="s">
        <v>47</v>
      </c>
      <c r="B31" s="11">
        <v>147946161</v>
      </c>
      <c r="C31" s="11" t="s">
        <v>76</v>
      </c>
      <c r="D31" s="12" t="s">
        <v>172</v>
      </c>
      <c r="E31" s="42" t="s">
        <v>69</v>
      </c>
      <c r="F31" s="43" t="s">
        <v>111</v>
      </c>
      <c r="G31" s="43">
        <v>18</v>
      </c>
      <c r="H31" s="44">
        <f>18/18*100</f>
        <v>100</v>
      </c>
      <c r="I31" s="45" t="s">
        <v>52</v>
      </c>
      <c r="J31" s="42" t="s">
        <v>69</v>
      </c>
      <c r="K31" s="43" t="s">
        <v>173</v>
      </c>
      <c r="L31" s="43">
        <v>92</v>
      </c>
      <c r="M31" s="44">
        <f>91/92*100</f>
        <v>98.91304347826086</v>
      </c>
      <c r="N31" s="45" t="s">
        <v>52</v>
      </c>
      <c r="O31" s="42" t="s">
        <v>69</v>
      </c>
      <c r="P31" s="43" t="s">
        <v>174</v>
      </c>
      <c r="Q31" s="43">
        <v>4</v>
      </c>
      <c r="R31" s="44">
        <f>4/4*100</f>
        <v>100</v>
      </c>
      <c r="S31" s="45" t="s">
        <v>52</v>
      </c>
      <c r="T31" s="42" t="s">
        <v>69</v>
      </c>
      <c r="U31" s="43" t="s">
        <v>175</v>
      </c>
      <c r="V31" s="43">
        <v>12</v>
      </c>
      <c r="W31" s="44">
        <f>11/12*100</f>
        <v>91.666666666666657</v>
      </c>
      <c r="X31" s="45" t="s">
        <v>52</v>
      </c>
      <c r="Y31" s="42" t="s">
        <v>69</v>
      </c>
      <c r="Z31" s="43" t="s">
        <v>135</v>
      </c>
      <c r="AA31" s="43">
        <v>9</v>
      </c>
      <c r="AB31" s="44">
        <f>9/9*100</f>
        <v>100</v>
      </c>
      <c r="AC31" s="45" t="s">
        <v>52</v>
      </c>
      <c r="AD31" s="9" t="s">
        <v>59</v>
      </c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</row>
    <row r="32" spans="1:41" x14ac:dyDescent="0.45">
      <c r="A32" s="10" t="s">
        <v>47</v>
      </c>
      <c r="B32" s="11">
        <v>147947142</v>
      </c>
      <c r="C32" s="11" t="s">
        <v>82</v>
      </c>
      <c r="D32" s="12" t="s">
        <v>176</v>
      </c>
      <c r="E32" s="42" t="s">
        <v>69</v>
      </c>
      <c r="F32" s="43" t="s">
        <v>177</v>
      </c>
      <c r="G32" s="43">
        <v>17</v>
      </c>
      <c r="H32" s="44">
        <f>17/17*100</f>
        <v>100</v>
      </c>
      <c r="I32" s="45" t="s">
        <v>52</v>
      </c>
      <c r="J32" s="42" t="s">
        <v>69</v>
      </c>
      <c r="K32" s="43" t="s">
        <v>113</v>
      </c>
      <c r="L32" s="43">
        <v>78</v>
      </c>
      <c r="M32" s="44">
        <f>77/78*100</f>
        <v>98.71794871794873</v>
      </c>
      <c r="N32" s="45" t="s">
        <v>52</v>
      </c>
      <c r="O32" s="42" t="s">
        <v>154</v>
      </c>
      <c r="P32" s="43" t="s">
        <v>178</v>
      </c>
      <c r="Q32" s="43">
        <v>0</v>
      </c>
      <c r="R32" s="54" t="s">
        <v>179</v>
      </c>
      <c r="S32" s="45" t="s">
        <v>56</v>
      </c>
      <c r="T32" s="42" t="s">
        <v>69</v>
      </c>
      <c r="U32" s="43" t="s">
        <v>133</v>
      </c>
      <c r="V32" s="43">
        <v>5</v>
      </c>
      <c r="W32" s="44">
        <f>5/5*100</f>
        <v>100</v>
      </c>
      <c r="X32" s="45" t="s">
        <v>52</v>
      </c>
      <c r="Y32" s="42" t="s">
        <v>69</v>
      </c>
      <c r="Z32" s="43" t="s">
        <v>109</v>
      </c>
      <c r="AA32" s="43">
        <v>13</v>
      </c>
      <c r="AB32" s="44">
        <f>13/13*100</f>
        <v>100</v>
      </c>
      <c r="AC32" s="45" t="s">
        <v>52</v>
      </c>
      <c r="AD32" s="9" t="s">
        <v>59</v>
      </c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</row>
    <row r="33" spans="1:41" x14ac:dyDescent="0.45">
      <c r="A33" s="13" t="s">
        <v>47</v>
      </c>
      <c r="B33" s="9">
        <v>147949530</v>
      </c>
      <c r="C33" s="9" t="s">
        <v>48</v>
      </c>
      <c r="D33" s="14" t="s">
        <v>60</v>
      </c>
      <c r="E33" s="46" t="s">
        <v>50</v>
      </c>
      <c r="F33" s="48" t="s">
        <v>180</v>
      </c>
      <c r="G33" s="48">
        <v>26</v>
      </c>
      <c r="H33" s="35">
        <f>5/26*100</f>
        <v>19.230769230769234</v>
      </c>
      <c r="I33" s="49" t="s">
        <v>63</v>
      </c>
      <c r="J33" s="46" t="s">
        <v>54</v>
      </c>
      <c r="K33" s="48" t="s">
        <v>181</v>
      </c>
      <c r="L33" s="48">
        <v>42</v>
      </c>
      <c r="M33" s="35">
        <f>0/42*100</f>
        <v>0</v>
      </c>
      <c r="N33" s="49"/>
      <c r="O33" s="46" t="s">
        <v>54</v>
      </c>
      <c r="P33" s="48" t="s">
        <v>92</v>
      </c>
      <c r="Q33" s="48">
        <v>38</v>
      </c>
      <c r="R33" s="35">
        <f>0/38*100</f>
        <v>0</v>
      </c>
      <c r="S33" s="49"/>
      <c r="T33" s="46" t="s">
        <v>54</v>
      </c>
      <c r="U33" s="48" t="s">
        <v>182</v>
      </c>
      <c r="V33" s="48">
        <v>9</v>
      </c>
      <c r="W33" s="35">
        <f>0/9*100</f>
        <v>0</v>
      </c>
      <c r="X33" s="49"/>
      <c r="Y33" s="46" t="s">
        <v>54</v>
      </c>
      <c r="Z33" s="48" t="s">
        <v>183</v>
      </c>
      <c r="AA33" s="48">
        <v>19</v>
      </c>
      <c r="AB33" s="35">
        <f>0/19*100</f>
        <v>0</v>
      </c>
      <c r="AC33" s="50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</row>
    <row r="34" spans="1:41" ht="15.75" thickBot="1" x14ac:dyDescent="0.5">
      <c r="A34" s="16" t="s">
        <v>47</v>
      </c>
      <c r="B34" s="17">
        <v>147950732</v>
      </c>
      <c r="C34" s="17" t="s">
        <v>76</v>
      </c>
      <c r="D34" s="18" t="s">
        <v>67</v>
      </c>
      <c r="E34" s="55" t="s">
        <v>50</v>
      </c>
      <c r="F34" s="56" t="s">
        <v>184</v>
      </c>
      <c r="G34" s="56">
        <v>51</v>
      </c>
      <c r="H34" s="36">
        <f>10/51*100</f>
        <v>19.607843137254903</v>
      </c>
      <c r="I34" s="57" t="s">
        <v>63</v>
      </c>
      <c r="J34" s="55" t="s">
        <v>54</v>
      </c>
      <c r="K34" s="56" t="s">
        <v>185</v>
      </c>
      <c r="L34" s="56">
        <v>26</v>
      </c>
      <c r="M34" s="36">
        <f>0/26*100</f>
        <v>0</v>
      </c>
      <c r="N34" s="57"/>
      <c r="O34" s="55" t="s">
        <v>54</v>
      </c>
      <c r="P34" s="56" t="s">
        <v>186</v>
      </c>
      <c r="Q34" s="56">
        <v>37</v>
      </c>
      <c r="R34" s="36">
        <f>0/37*100</f>
        <v>0</v>
      </c>
      <c r="S34" s="57"/>
      <c r="T34" s="55" t="s">
        <v>54</v>
      </c>
      <c r="U34" s="56" t="s">
        <v>187</v>
      </c>
      <c r="V34" s="56">
        <v>8</v>
      </c>
      <c r="W34" s="36">
        <f>0/8*100</f>
        <v>0</v>
      </c>
      <c r="X34" s="57"/>
      <c r="Y34" s="55" t="s">
        <v>54</v>
      </c>
      <c r="Z34" s="56" t="s">
        <v>188</v>
      </c>
      <c r="AA34" s="56">
        <v>11</v>
      </c>
      <c r="AB34" s="36">
        <f>0/11*100</f>
        <v>0</v>
      </c>
      <c r="AC34" s="58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</row>
    <row r="35" spans="1:41" x14ac:dyDescent="0.4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4">
        <f>COUNTA(AD6:AD34)</f>
        <v>20</v>
      </c>
      <c r="AE35" s="64" t="s">
        <v>189</v>
      </c>
      <c r="AF35" s="4"/>
      <c r="AG35" s="9"/>
      <c r="AH35" s="9"/>
      <c r="AI35" s="9"/>
      <c r="AJ35" s="9"/>
      <c r="AK35" s="9"/>
      <c r="AL35" s="9"/>
      <c r="AM35" s="9"/>
      <c r="AN35" s="9"/>
      <c r="AO35" s="9"/>
    </row>
    <row r="36" spans="1:41" x14ac:dyDescent="0.45">
      <c r="A36" s="9"/>
      <c r="B36" s="9"/>
      <c r="C36" s="9"/>
      <c r="D36" s="9"/>
      <c r="E36" s="9"/>
      <c r="F36" s="9"/>
      <c r="G36" s="9"/>
      <c r="H36" s="15" t="s">
        <v>190</v>
      </c>
      <c r="I36" s="19">
        <f>COUNTIF(I5:I34,"TP")+COUNTIF(I5:I34,"FP")</f>
        <v>20</v>
      </c>
      <c r="J36" s="9"/>
      <c r="K36" s="9"/>
      <c r="L36" s="9"/>
      <c r="M36" s="15" t="s">
        <v>190</v>
      </c>
      <c r="N36" s="19">
        <f>COUNTIF(N5:N34,"TP")+COUNTIF(N5:N34,"FP")</f>
        <v>22</v>
      </c>
      <c r="O36" s="9"/>
      <c r="P36" s="9"/>
      <c r="Q36" s="9"/>
      <c r="R36" s="15" t="s">
        <v>190</v>
      </c>
      <c r="S36" s="19">
        <f>COUNTIF(S5:S34,"TP")+COUNTIF(S5:S34,"FP")</f>
        <v>18</v>
      </c>
      <c r="T36" s="9"/>
      <c r="U36" s="9"/>
      <c r="V36" s="9"/>
      <c r="W36" s="15" t="s">
        <v>190</v>
      </c>
      <c r="X36" s="19">
        <f>COUNTIF(X5:X34,"TP")+COUNTIF(X5:X34,"FP")</f>
        <v>22</v>
      </c>
      <c r="Y36" s="9"/>
      <c r="Z36" s="9"/>
      <c r="AA36" s="9"/>
      <c r="AB36" s="15" t="s">
        <v>190</v>
      </c>
      <c r="AC36" s="19">
        <f>COUNTIF(AC5:AC34,"TP")+COUNTIF(AC5:AC34,"FP")</f>
        <v>20</v>
      </c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</row>
    <row r="37" spans="1:41" x14ac:dyDescent="0.45">
      <c r="A37" s="9"/>
      <c r="B37" s="9"/>
      <c r="C37" s="9"/>
      <c r="D37" s="9"/>
      <c r="E37" s="9"/>
      <c r="F37" s="9"/>
      <c r="G37" s="9"/>
      <c r="H37" s="15" t="s">
        <v>52</v>
      </c>
      <c r="I37" s="19">
        <f>COUNTIF(I5:I34,"TP")</f>
        <v>18</v>
      </c>
      <c r="J37" s="9"/>
      <c r="K37" s="9"/>
      <c r="L37" s="9"/>
      <c r="M37" s="15" t="s">
        <v>52</v>
      </c>
      <c r="N37" s="19">
        <f>COUNTIF(N5:N34,"TP")</f>
        <v>19</v>
      </c>
      <c r="O37" s="9"/>
      <c r="P37" s="9"/>
      <c r="Q37" s="9"/>
      <c r="R37" s="15" t="s">
        <v>52</v>
      </c>
      <c r="S37" s="19">
        <f>COUNTIF(S5:S34,"TP")</f>
        <v>17</v>
      </c>
      <c r="T37" s="9"/>
      <c r="U37" s="9"/>
      <c r="V37" s="9"/>
      <c r="W37" s="15" t="s">
        <v>52</v>
      </c>
      <c r="X37" s="19">
        <f>COUNTIF(X5:X34,"TP")</f>
        <v>19</v>
      </c>
      <c r="Y37" s="9"/>
      <c r="Z37" s="9"/>
      <c r="AA37" s="9"/>
      <c r="AB37" s="15" t="s">
        <v>52</v>
      </c>
      <c r="AC37" s="19">
        <f>COUNTIF(AC5:AC34,"TP")</f>
        <v>20</v>
      </c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</row>
    <row r="38" spans="1:41" x14ac:dyDescent="0.45">
      <c r="A38" s="9"/>
      <c r="B38" s="9"/>
      <c r="C38" s="9"/>
      <c r="D38" s="9"/>
      <c r="E38" s="9"/>
      <c r="F38" s="9"/>
      <c r="G38" s="9"/>
      <c r="H38" s="15" t="s">
        <v>56</v>
      </c>
      <c r="I38" s="19">
        <f>COUNTIF(I5:I34,"FN")</f>
        <v>2</v>
      </c>
      <c r="J38" s="9"/>
      <c r="K38" s="9"/>
      <c r="L38" s="9"/>
      <c r="M38" s="15" t="s">
        <v>56</v>
      </c>
      <c r="N38" s="19">
        <f>COUNTIF(N5:N34,"FN")</f>
        <v>1</v>
      </c>
      <c r="O38" s="9"/>
      <c r="P38" s="9"/>
      <c r="Q38" s="9"/>
      <c r="R38" s="15" t="s">
        <v>56</v>
      </c>
      <c r="S38" s="19">
        <f>COUNTIF(S5:S34,"FN")</f>
        <v>3</v>
      </c>
      <c r="T38" s="9"/>
      <c r="U38" s="9"/>
      <c r="V38" s="9"/>
      <c r="W38" s="15" t="s">
        <v>56</v>
      </c>
      <c r="X38" s="19">
        <f>COUNTIF(X5:X34,"FN")</f>
        <v>1</v>
      </c>
      <c r="Y38" s="9"/>
      <c r="Z38" s="9"/>
      <c r="AA38" s="9"/>
      <c r="AB38" s="15" t="s">
        <v>56</v>
      </c>
      <c r="AC38" s="19">
        <f>COUNTIF(AC5:AC34,"FN")</f>
        <v>0</v>
      </c>
      <c r="AD38" s="61"/>
      <c r="AE38" s="9"/>
      <c r="AF38" s="19"/>
      <c r="AG38" s="9"/>
      <c r="AH38" s="9"/>
      <c r="AI38" s="9"/>
      <c r="AJ38" s="9"/>
      <c r="AK38" s="9"/>
      <c r="AL38" s="9"/>
      <c r="AM38" s="9"/>
      <c r="AN38" s="9"/>
      <c r="AO38" s="9"/>
    </row>
    <row r="39" spans="1:41" x14ac:dyDescent="0.45">
      <c r="A39" s="9"/>
      <c r="B39" s="9"/>
      <c r="C39" s="9"/>
      <c r="D39" s="9"/>
      <c r="E39" s="9"/>
      <c r="F39" s="9"/>
      <c r="G39" s="9"/>
      <c r="H39" s="15" t="s">
        <v>63</v>
      </c>
      <c r="I39" s="19">
        <f>COUNTIF(I5:I34,"FP")</f>
        <v>2</v>
      </c>
      <c r="J39" s="9"/>
      <c r="K39" s="9"/>
      <c r="L39" s="9"/>
      <c r="M39" s="15" t="s">
        <v>63</v>
      </c>
      <c r="N39" s="19">
        <f>COUNTIF(N5:N34,"FP")</f>
        <v>3</v>
      </c>
      <c r="O39" s="9"/>
      <c r="P39" s="9"/>
      <c r="Q39" s="9"/>
      <c r="R39" s="15" t="s">
        <v>63</v>
      </c>
      <c r="S39" s="19">
        <f>COUNTIF(S5:S34,"FP")</f>
        <v>1</v>
      </c>
      <c r="T39" s="9"/>
      <c r="U39" s="9"/>
      <c r="V39" s="9"/>
      <c r="W39" s="15" t="s">
        <v>63</v>
      </c>
      <c r="X39" s="19">
        <f>COUNTIF(X5:X34,"FP")</f>
        <v>3</v>
      </c>
      <c r="Y39" s="9"/>
      <c r="Z39" s="9"/>
      <c r="AA39" s="9"/>
      <c r="AB39" s="15" t="s">
        <v>63</v>
      </c>
      <c r="AC39" s="19">
        <f>COUNTIF(AC5:AC34,"FP")</f>
        <v>0</v>
      </c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</row>
    <row r="40" spans="1:41" x14ac:dyDescent="0.45">
      <c r="A40" s="9"/>
      <c r="B40" s="9"/>
      <c r="C40" s="9"/>
      <c r="D40" s="9"/>
      <c r="E40" s="9"/>
      <c r="F40" s="9"/>
      <c r="G40" s="9"/>
      <c r="H40" s="9" t="s">
        <v>191</v>
      </c>
      <c r="I40" s="59">
        <f>I38/I36</f>
        <v>0.1</v>
      </c>
      <c r="M40" s="9" t="s">
        <v>191</v>
      </c>
      <c r="N40" s="59">
        <f>N38/N36</f>
        <v>4.5454545454545456E-2</v>
      </c>
      <c r="R40" s="9" t="s">
        <v>191</v>
      </c>
      <c r="S40" s="59">
        <f>S38/S36</f>
        <v>0.16666666666666666</v>
      </c>
      <c r="W40" s="9" t="s">
        <v>191</v>
      </c>
      <c r="X40" s="59">
        <f>X38/X36</f>
        <v>4.5454545454545456E-2</v>
      </c>
      <c r="AB40" s="9" t="s">
        <v>191</v>
      </c>
      <c r="AC40" s="59">
        <f>AC38/AC36</f>
        <v>0</v>
      </c>
      <c r="AD40" s="63">
        <f>AVERAGE(I40,N40,S40,X40,AC40)</f>
        <v>7.1515151515151518E-2</v>
      </c>
      <c r="AE40" s="4" t="s">
        <v>192</v>
      </c>
      <c r="AF40" s="9"/>
      <c r="AG40" s="9"/>
      <c r="AH40" s="9"/>
      <c r="AI40" s="9"/>
      <c r="AJ40" s="9"/>
      <c r="AK40" s="9"/>
      <c r="AL40" s="9"/>
      <c r="AM40" s="9"/>
      <c r="AN40" s="9"/>
      <c r="AO40" s="9"/>
    </row>
    <row r="41" spans="1:41" x14ac:dyDescent="0.45">
      <c r="A41" s="9"/>
      <c r="B41" s="9"/>
      <c r="C41" s="9"/>
      <c r="D41" s="9"/>
      <c r="E41" s="9"/>
      <c r="F41" s="9"/>
      <c r="G41" s="9"/>
      <c r="H41" s="15" t="s">
        <v>193</v>
      </c>
      <c r="I41" s="59">
        <f>I39/I36</f>
        <v>0.1</v>
      </c>
      <c r="J41" s="9"/>
      <c r="K41" s="9"/>
      <c r="L41" s="9"/>
      <c r="M41" s="15" t="s">
        <v>193</v>
      </c>
      <c r="N41" s="59">
        <f>N39/N36</f>
        <v>0.13636363636363635</v>
      </c>
      <c r="O41" s="9"/>
      <c r="P41" s="9"/>
      <c r="Q41" s="9"/>
      <c r="R41" s="15" t="s">
        <v>193</v>
      </c>
      <c r="S41" s="59">
        <f>S39/S36</f>
        <v>5.5555555555555552E-2</v>
      </c>
      <c r="T41" s="9"/>
      <c r="U41" s="9"/>
      <c r="V41" s="9"/>
      <c r="W41" s="15" t="s">
        <v>193</v>
      </c>
      <c r="X41" s="59">
        <f>X39/X36</f>
        <v>0.13636363636363635</v>
      </c>
      <c r="Y41" s="9"/>
      <c r="Z41" s="9"/>
      <c r="AA41" s="9"/>
      <c r="AB41" s="15" t="s">
        <v>193</v>
      </c>
      <c r="AC41" s="59">
        <f>AC39/AC36</f>
        <v>0</v>
      </c>
      <c r="AD41" s="63">
        <f>AVERAGE(I41,N41,S41,X41,AC41)</f>
        <v>8.5656565656565653E-2</v>
      </c>
      <c r="AE41" s="4" t="s">
        <v>194</v>
      </c>
      <c r="AF41" s="9"/>
      <c r="AG41" s="9"/>
      <c r="AH41" s="9"/>
      <c r="AI41" s="9"/>
      <c r="AJ41" s="9"/>
      <c r="AK41" s="9"/>
      <c r="AL41" s="9"/>
      <c r="AM41" s="9"/>
      <c r="AN41" s="9"/>
      <c r="AO41" s="9"/>
    </row>
    <row r="42" spans="1:41" x14ac:dyDescent="0.45">
      <c r="A42" s="9"/>
      <c r="B42" s="9"/>
      <c r="C42" s="9"/>
      <c r="D42" s="9"/>
      <c r="E42" s="9"/>
      <c r="F42" s="9"/>
      <c r="G42" s="9"/>
      <c r="H42" s="15" t="s">
        <v>195</v>
      </c>
      <c r="I42" s="19">
        <v>2</v>
      </c>
      <c r="J42" s="9"/>
      <c r="K42" s="9"/>
      <c r="L42" s="9"/>
      <c r="M42" s="15" t="s">
        <v>195</v>
      </c>
      <c r="N42" s="19">
        <v>1</v>
      </c>
      <c r="O42" s="9"/>
      <c r="P42" s="9"/>
      <c r="Q42" s="9"/>
      <c r="R42" s="15" t="s">
        <v>195</v>
      </c>
      <c r="S42" s="19">
        <v>1</v>
      </c>
      <c r="T42" s="9"/>
      <c r="U42" s="9"/>
      <c r="V42" s="9"/>
      <c r="W42" s="15" t="s">
        <v>195</v>
      </c>
      <c r="X42" s="19">
        <v>1</v>
      </c>
      <c r="Y42" s="9"/>
      <c r="Z42" s="9"/>
      <c r="AA42" s="9"/>
      <c r="AB42" s="15" t="s">
        <v>195</v>
      </c>
      <c r="AC42" s="19">
        <v>0</v>
      </c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</row>
    <row r="43" spans="1:41" x14ac:dyDescent="0.45">
      <c r="A43" s="9"/>
      <c r="B43" s="9"/>
      <c r="C43" s="9"/>
      <c r="D43" s="9"/>
      <c r="E43" s="9"/>
      <c r="F43" s="9"/>
      <c r="G43" s="9"/>
      <c r="H43" s="15" t="s">
        <v>196</v>
      </c>
      <c r="I43" s="59">
        <f>I42/I39</f>
        <v>1</v>
      </c>
      <c r="J43" s="9"/>
      <c r="K43" s="9"/>
      <c r="L43" s="9"/>
      <c r="M43" s="15" t="s">
        <v>196</v>
      </c>
      <c r="N43" s="59">
        <f>N42/N39</f>
        <v>0.33333333333333331</v>
      </c>
      <c r="O43" s="9"/>
      <c r="P43" s="9"/>
      <c r="Q43" s="9"/>
      <c r="R43" s="15" t="s">
        <v>196</v>
      </c>
      <c r="S43" s="59">
        <f>S42/S39</f>
        <v>1</v>
      </c>
      <c r="T43" s="9"/>
      <c r="U43" s="9"/>
      <c r="V43" s="9"/>
      <c r="W43" s="15" t="s">
        <v>196</v>
      </c>
      <c r="X43" s="59">
        <f>X42/X39</f>
        <v>0.33333333333333331</v>
      </c>
      <c r="Y43" s="9"/>
      <c r="Z43" s="9"/>
      <c r="AA43" s="9"/>
      <c r="AB43" s="15" t="s">
        <v>196</v>
      </c>
      <c r="AC43" s="59"/>
      <c r="AD43" s="60">
        <f>AVERAGE(I43,N43,S43,X43,AC43)</f>
        <v>0.66666666666666663</v>
      </c>
      <c r="AE43" s="64" t="s">
        <v>197</v>
      </c>
      <c r="AF43" s="9"/>
      <c r="AG43" s="9"/>
      <c r="AH43" s="9"/>
      <c r="AI43" s="9"/>
      <c r="AJ43" s="9"/>
      <c r="AK43" s="9"/>
      <c r="AL43" s="9"/>
      <c r="AM43" s="9"/>
      <c r="AN43" s="9"/>
      <c r="AO43" s="9"/>
    </row>
    <row r="44" spans="1:41" x14ac:dyDescent="0.45">
      <c r="A44" s="9"/>
      <c r="B44" s="9"/>
      <c r="C44" s="9"/>
      <c r="D44" s="9"/>
      <c r="E44" s="9"/>
      <c r="F44" s="9"/>
      <c r="G44" s="9"/>
      <c r="H44" s="15"/>
      <c r="I44" s="59"/>
      <c r="J44" s="9"/>
      <c r="K44" s="9"/>
      <c r="L44" s="9"/>
      <c r="M44" s="15"/>
      <c r="N44" s="59"/>
      <c r="O44" s="9"/>
      <c r="P44" s="9"/>
      <c r="Q44" s="9"/>
      <c r="R44" s="15"/>
      <c r="S44" s="59"/>
      <c r="T44" s="9"/>
      <c r="U44" s="9"/>
      <c r="V44" s="9"/>
      <c r="W44" s="15"/>
      <c r="X44" s="59"/>
      <c r="Y44" s="9"/>
      <c r="Z44" s="9"/>
      <c r="AA44" s="9"/>
      <c r="AB44" s="15"/>
      <c r="AC44" s="59"/>
      <c r="AD44" s="60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</row>
    <row r="45" spans="1:41" x14ac:dyDescent="0.45">
      <c r="A45" s="9"/>
      <c r="B45" s="9"/>
      <c r="C45" s="9"/>
      <c r="D45" s="9"/>
      <c r="E45" s="9"/>
      <c r="F45" s="9"/>
      <c r="G45" s="4" t="s">
        <v>198</v>
      </c>
      <c r="H45" s="65">
        <f>(I37+N37+S37+X37+AC37)/(I37+I38+N37+N38+S37+S38+X37+X38+AC37+AC38)</f>
        <v>0.93</v>
      </c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</row>
    <row r="46" spans="1:41" x14ac:dyDescent="0.45">
      <c r="A46" s="9"/>
      <c r="B46" s="9"/>
      <c r="C46" s="9"/>
      <c r="D46" s="9"/>
      <c r="E46" s="9"/>
      <c r="F46" s="9"/>
      <c r="G46" s="4" t="s">
        <v>199</v>
      </c>
      <c r="H46" s="65">
        <f>(I37+N37+S37+X37+AC37)/(I37+I39+N37+N39+S37+S39+X37+X39+AC37+AC39)</f>
        <v>0.91176470588235292</v>
      </c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</row>
    <row r="47" spans="1:41" x14ac:dyDescent="0.45">
      <c r="G47" s="4" t="s">
        <v>200</v>
      </c>
      <c r="H47" s="65">
        <f>2*((H45*H46)/(H45+H46))</f>
        <v>0.92079207920792083</v>
      </c>
    </row>
  </sheetData>
  <mergeCells count="6">
    <mergeCell ref="AD4:AD5"/>
    <mergeCell ref="E4:I4"/>
    <mergeCell ref="J4:N4"/>
    <mergeCell ref="O4:S4"/>
    <mergeCell ref="T4:X4"/>
    <mergeCell ref="Y4:AC4"/>
  </mergeCells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2573C-843B-4980-827C-629A1971BCA6}">
  <dimension ref="A1:L39"/>
  <sheetViews>
    <sheetView zoomScale="60" zoomScaleNormal="60" workbookViewId="0">
      <selection activeCell="C43" sqref="C43"/>
    </sheetView>
  </sheetViews>
  <sheetFormatPr defaultColWidth="9.46484375" defaultRowHeight="14.25" x14ac:dyDescent="0.45"/>
  <cols>
    <col min="1" max="1" width="35.53125" style="25" bestFit="1" customWidth="1"/>
    <col min="2" max="2" width="31" style="25" customWidth="1"/>
    <col min="3" max="3" width="34.1328125" style="25" customWidth="1"/>
    <col min="4" max="4" width="32.1328125" style="25" customWidth="1"/>
    <col min="5" max="5" width="35.796875" style="25" customWidth="1"/>
    <col min="6" max="6" width="32.796875" style="25" customWidth="1"/>
    <col min="7" max="7" width="41.53125" style="25" bestFit="1" customWidth="1"/>
    <col min="8" max="8" width="33.53125" style="25" bestFit="1" customWidth="1"/>
    <col min="9" max="9" width="41.46484375" style="25" bestFit="1" customWidth="1"/>
    <col min="10" max="10" width="41.53125" style="25" bestFit="1" customWidth="1"/>
    <col min="11" max="11" width="42" style="25" bestFit="1" customWidth="1"/>
    <col min="12" max="12" width="42.46484375" style="25" bestFit="1" customWidth="1"/>
    <col min="13" max="16384" width="9.46484375" style="25"/>
  </cols>
  <sheetData>
    <row r="1" spans="1:12" s="9" customFormat="1" ht="15.4" x14ac:dyDescent="0.45">
      <c r="A1" s="4" t="s">
        <v>201</v>
      </c>
      <c r="B1" s="64" t="s">
        <v>250</v>
      </c>
      <c r="C1" s="4"/>
      <c r="D1" s="4"/>
    </row>
    <row r="2" spans="1:12" x14ac:dyDescent="0.45">
      <c r="A2" s="20"/>
      <c r="B2" s="82"/>
      <c r="C2" s="20"/>
      <c r="D2" s="20"/>
    </row>
    <row r="3" spans="1:12" s="20" customFormat="1" x14ac:dyDescent="0.45">
      <c r="A3" s="20" t="s">
        <v>202</v>
      </c>
      <c r="B3" s="21" t="s">
        <v>32</v>
      </c>
      <c r="C3" s="21" t="s">
        <v>33</v>
      </c>
      <c r="D3" s="21" t="s">
        <v>34</v>
      </c>
      <c r="E3" s="21" t="s">
        <v>35</v>
      </c>
      <c r="F3" s="21" t="s">
        <v>36</v>
      </c>
      <c r="G3" s="23" t="s">
        <v>203</v>
      </c>
      <c r="H3" s="23" t="s">
        <v>204</v>
      </c>
      <c r="I3" s="22" t="s">
        <v>205</v>
      </c>
      <c r="J3" s="22" t="s">
        <v>206</v>
      </c>
      <c r="K3" s="24" t="s">
        <v>207</v>
      </c>
      <c r="L3" s="24" t="s">
        <v>208</v>
      </c>
    </row>
    <row r="4" spans="1:12" x14ac:dyDescent="0.45">
      <c r="A4" s="25" t="s">
        <v>209</v>
      </c>
      <c r="B4" s="87" t="s">
        <v>209</v>
      </c>
      <c r="C4" s="87" t="s">
        <v>209</v>
      </c>
      <c r="D4" s="87" t="s">
        <v>209</v>
      </c>
      <c r="E4" s="87" t="s">
        <v>209</v>
      </c>
      <c r="F4" s="87" t="s">
        <v>209</v>
      </c>
      <c r="G4" s="85" t="s">
        <v>209</v>
      </c>
      <c r="H4" s="85" t="s">
        <v>209</v>
      </c>
      <c r="I4" s="84" t="s">
        <v>209</v>
      </c>
      <c r="J4" s="84" t="s">
        <v>209</v>
      </c>
      <c r="K4" s="86" t="s">
        <v>209</v>
      </c>
      <c r="L4" s="86" t="s">
        <v>209</v>
      </c>
    </row>
    <row r="5" spans="1:12" x14ac:dyDescent="0.45">
      <c r="A5" s="25" t="s">
        <v>210</v>
      </c>
      <c r="B5" s="87" t="s">
        <v>210</v>
      </c>
      <c r="C5" s="87" t="s">
        <v>210</v>
      </c>
      <c r="D5" s="87" t="s">
        <v>210</v>
      </c>
      <c r="E5" s="87" t="s">
        <v>210</v>
      </c>
      <c r="F5" s="87" t="s">
        <v>210</v>
      </c>
      <c r="G5" s="85" t="s">
        <v>210</v>
      </c>
      <c r="H5" s="85" t="s">
        <v>210</v>
      </c>
      <c r="I5" s="84" t="s">
        <v>210</v>
      </c>
      <c r="J5" s="84" t="s">
        <v>210</v>
      </c>
      <c r="K5" s="86" t="s">
        <v>210</v>
      </c>
      <c r="L5" s="86" t="s">
        <v>210</v>
      </c>
    </row>
    <row r="6" spans="1:12" x14ac:dyDescent="0.45">
      <c r="A6" s="25" t="s">
        <v>211</v>
      </c>
      <c r="B6" s="87" t="s">
        <v>211</v>
      </c>
      <c r="C6" s="87" t="s">
        <v>211</v>
      </c>
      <c r="D6" s="87" t="s">
        <v>211</v>
      </c>
      <c r="E6" s="87" t="s">
        <v>211</v>
      </c>
      <c r="F6" s="87" t="s">
        <v>211</v>
      </c>
      <c r="G6" s="85" t="s">
        <v>211</v>
      </c>
      <c r="H6" s="85" t="s">
        <v>211</v>
      </c>
      <c r="I6" s="84" t="s">
        <v>211</v>
      </c>
      <c r="J6" s="84" t="s">
        <v>211</v>
      </c>
      <c r="K6" s="86" t="s">
        <v>211</v>
      </c>
      <c r="L6" s="86" t="s">
        <v>211</v>
      </c>
    </row>
    <row r="7" spans="1:12" x14ac:dyDescent="0.45">
      <c r="A7" s="25" t="s">
        <v>212</v>
      </c>
      <c r="B7" s="87" t="s">
        <v>212</v>
      </c>
      <c r="C7" s="87" t="s">
        <v>212</v>
      </c>
      <c r="D7" s="87" t="s">
        <v>212</v>
      </c>
      <c r="E7" s="87" t="s">
        <v>212</v>
      </c>
      <c r="F7" s="87" t="s">
        <v>212</v>
      </c>
      <c r="G7" s="85" t="s">
        <v>212</v>
      </c>
      <c r="H7" s="85" t="s">
        <v>212</v>
      </c>
      <c r="I7" s="84" t="s">
        <v>212</v>
      </c>
      <c r="J7" s="84" t="s">
        <v>212</v>
      </c>
      <c r="K7" s="86" t="s">
        <v>212</v>
      </c>
      <c r="L7" s="86" t="s">
        <v>212</v>
      </c>
    </row>
    <row r="8" spans="1:12" x14ac:dyDescent="0.45">
      <c r="A8" s="25" t="s">
        <v>213</v>
      </c>
      <c r="B8" s="87" t="s">
        <v>213</v>
      </c>
      <c r="C8" s="87" t="s">
        <v>213</v>
      </c>
      <c r="D8" s="87" t="s">
        <v>213</v>
      </c>
      <c r="E8" s="87" t="s">
        <v>213</v>
      </c>
      <c r="F8" s="87" t="s">
        <v>213</v>
      </c>
      <c r="G8" s="85" t="s">
        <v>213</v>
      </c>
      <c r="H8" s="85" t="s">
        <v>213</v>
      </c>
      <c r="I8" s="84" t="s">
        <v>213</v>
      </c>
      <c r="J8" s="84" t="s">
        <v>213</v>
      </c>
      <c r="K8" s="86" t="s">
        <v>213</v>
      </c>
      <c r="L8" s="86" t="s">
        <v>213</v>
      </c>
    </row>
    <row r="9" spans="1:12" x14ac:dyDescent="0.45">
      <c r="A9" s="25" t="s">
        <v>214</v>
      </c>
      <c r="B9" s="87" t="s">
        <v>214</v>
      </c>
      <c r="C9" s="87" t="s">
        <v>214</v>
      </c>
      <c r="D9" s="87" t="s">
        <v>214</v>
      </c>
      <c r="E9" s="87" t="s">
        <v>214</v>
      </c>
      <c r="F9" s="87" t="s">
        <v>214</v>
      </c>
      <c r="G9" s="85" t="s">
        <v>214</v>
      </c>
      <c r="H9" s="85" t="s">
        <v>214</v>
      </c>
      <c r="I9" s="84" t="s">
        <v>214</v>
      </c>
      <c r="J9" s="84" t="s">
        <v>214</v>
      </c>
      <c r="K9" s="86" t="s">
        <v>214</v>
      </c>
      <c r="L9" s="86" t="s">
        <v>214</v>
      </c>
    </row>
    <row r="10" spans="1:12" x14ac:dyDescent="0.45">
      <c r="A10" s="25" t="s">
        <v>215</v>
      </c>
      <c r="B10" s="87" t="s">
        <v>215</v>
      </c>
      <c r="C10" s="87" t="s">
        <v>215</v>
      </c>
      <c r="D10" s="87" t="s">
        <v>215</v>
      </c>
      <c r="E10" s="87" t="s">
        <v>215</v>
      </c>
      <c r="F10" s="87" t="s">
        <v>215</v>
      </c>
      <c r="G10" s="85" t="s">
        <v>215</v>
      </c>
      <c r="H10" s="85" t="s">
        <v>215</v>
      </c>
      <c r="I10" s="84" t="s">
        <v>215</v>
      </c>
      <c r="J10" s="84" t="s">
        <v>215</v>
      </c>
      <c r="K10" s="86" t="s">
        <v>215</v>
      </c>
      <c r="L10" s="86" t="s">
        <v>215</v>
      </c>
    </row>
    <row r="11" spans="1:12" x14ac:dyDescent="0.45">
      <c r="A11" s="25" t="s">
        <v>216</v>
      </c>
      <c r="B11" s="87" t="s">
        <v>216</v>
      </c>
      <c r="C11" s="87" t="s">
        <v>216</v>
      </c>
      <c r="D11" s="87" t="s">
        <v>216</v>
      </c>
      <c r="E11" s="87" t="s">
        <v>216</v>
      </c>
      <c r="F11" s="87" t="s">
        <v>216</v>
      </c>
      <c r="G11" s="85" t="s">
        <v>216</v>
      </c>
      <c r="H11" s="85" t="s">
        <v>216</v>
      </c>
      <c r="I11" s="84" t="s">
        <v>216</v>
      </c>
      <c r="J11" s="84" t="s">
        <v>216</v>
      </c>
      <c r="K11" s="86" t="s">
        <v>216</v>
      </c>
      <c r="L11" s="86" t="s">
        <v>216</v>
      </c>
    </row>
    <row r="12" spans="1:12" x14ac:dyDescent="0.45">
      <c r="A12" s="25" t="s">
        <v>217</v>
      </c>
      <c r="B12" s="87" t="s">
        <v>217</v>
      </c>
      <c r="C12" s="87" t="s">
        <v>217</v>
      </c>
      <c r="D12" s="87" t="s">
        <v>217</v>
      </c>
      <c r="E12" s="87" t="s">
        <v>217</v>
      </c>
      <c r="F12" s="87" t="s">
        <v>217</v>
      </c>
      <c r="G12" s="85" t="s">
        <v>217</v>
      </c>
      <c r="H12" s="85" t="s">
        <v>217</v>
      </c>
      <c r="I12" s="84" t="s">
        <v>217</v>
      </c>
      <c r="J12" s="84" t="s">
        <v>217</v>
      </c>
      <c r="K12" s="86" t="s">
        <v>217</v>
      </c>
      <c r="L12" s="86" t="s">
        <v>217</v>
      </c>
    </row>
    <row r="13" spans="1:12" x14ac:dyDescent="0.45">
      <c r="A13" s="25" t="s">
        <v>218</v>
      </c>
      <c r="B13" s="87" t="s">
        <v>218</v>
      </c>
      <c r="C13" s="87" t="s">
        <v>218</v>
      </c>
      <c r="D13" s="87" t="s">
        <v>218</v>
      </c>
      <c r="E13" s="87" t="s">
        <v>218</v>
      </c>
      <c r="F13" s="87" t="s">
        <v>218</v>
      </c>
      <c r="G13" s="85" t="s">
        <v>218</v>
      </c>
      <c r="H13" s="85" t="s">
        <v>218</v>
      </c>
      <c r="I13" s="84" t="s">
        <v>218</v>
      </c>
      <c r="J13" s="84" t="s">
        <v>218</v>
      </c>
      <c r="K13" s="86" t="s">
        <v>218</v>
      </c>
      <c r="L13" s="86" t="s">
        <v>218</v>
      </c>
    </row>
    <row r="14" spans="1:12" x14ac:dyDescent="0.45">
      <c r="A14" s="25" t="s">
        <v>219</v>
      </c>
      <c r="B14" s="87" t="s">
        <v>219</v>
      </c>
      <c r="C14" s="87" t="s">
        <v>219</v>
      </c>
      <c r="D14" s="87" t="s">
        <v>219</v>
      </c>
      <c r="E14" s="87" t="s">
        <v>219</v>
      </c>
      <c r="F14" s="87" t="s">
        <v>219</v>
      </c>
      <c r="G14" s="85" t="s">
        <v>219</v>
      </c>
      <c r="H14" s="85" t="s">
        <v>219</v>
      </c>
      <c r="I14" s="84" t="s">
        <v>219</v>
      </c>
      <c r="J14" s="84" t="s">
        <v>219</v>
      </c>
      <c r="K14" s="86" t="s">
        <v>219</v>
      </c>
      <c r="L14" s="86" t="s">
        <v>219</v>
      </c>
    </row>
    <row r="15" spans="1:12" x14ac:dyDescent="0.45">
      <c r="A15" s="25" t="s">
        <v>220</v>
      </c>
      <c r="B15" s="87" t="s">
        <v>220</v>
      </c>
      <c r="C15" s="87" t="s">
        <v>220</v>
      </c>
      <c r="D15" s="87" t="s">
        <v>220</v>
      </c>
      <c r="E15" s="87" t="s">
        <v>220</v>
      </c>
      <c r="F15" s="87" t="s">
        <v>220</v>
      </c>
      <c r="G15" s="85" t="s">
        <v>220</v>
      </c>
      <c r="H15" s="85" t="s">
        <v>220</v>
      </c>
      <c r="I15" s="84" t="s">
        <v>220</v>
      </c>
      <c r="J15" s="84" t="s">
        <v>220</v>
      </c>
      <c r="K15" s="86" t="s">
        <v>220</v>
      </c>
      <c r="L15" s="86" t="s">
        <v>220</v>
      </c>
    </row>
    <row r="16" spans="1:12" x14ac:dyDescent="0.45">
      <c r="A16" s="25" t="s">
        <v>221</v>
      </c>
      <c r="B16" s="87" t="s">
        <v>221</v>
      </c>
      <c r="C16" s="87" t="s">
        <v>221</v>
      </c>
      <c r="D16" s="87" t="s">
        <v>221</v>
      </c>
      <c r="E16" s="87" t="s">
        <v>221</v>
      </c>
      <c r="F16" s="87" t="s">
        <v>221</v>
      </c>
      <c r="G16" s="85" t="s">
        <v>221</v>
      </c>
      <c r="H16" s="85" t="s">
        <v>221</v>
      </c>
      <c r="I16" s="84" t="s">
        <v>221</v>
      </c>
      <c r="J16" s="84" t="s">
        <v>221</v>
      </c>
      <c r="K16" s="86" t="s">
        <v>221</v>
      </c>
      <c r="L16" s="86" t="s">
        <v>221</v>
      </c>
    </row>
    <row r="17" spans="1:12" x14ac:dyDescent="0.45">
      <c r="A17" s="25" t="s">
        <v>221</v>
      </c>
      <c r="B17" s="87" t="s">
        <v>221</v>
      </c>
      <c r="C17" s="87" t="s">
        <v>221</v>
      </c>
      <c r="D17" s="87" t="s">
        <v>221</v>
      </c>
      <c r="E17" s="87" t="s">
        <v>221</v>
      </c>
      <c r="F17" s="87" t="s">
        <v>221</v>
      </c>
      <c r="G17" s="85" t="s">
        <v>221</v>
      </c>
      <c r="H17" s="85" t="s">
        <v>221</v>
      </c>
      <c r="I17" s="84" t="s">
        <v>221</v>
      </c>
      <c r="J17" s="84" t="s">
        <v>221</v>
      </c>
      <c r="K17" s="86" t="s">
        <v>221</v>
      </c>
      <c r="L17" s="86" t="s">
        <v>221</v>
      </c>
    </row>
    <row r="18" spans="1:12" x14ac:dyDescent="0.45">
      <c r="A18" s="25" t="s">
        <v>222</v>
      </c>
      <c r="B18" s="87" t="s">
        <v>222</v>
      </c>
      <c r="C18" s="87" t="s">
        <v>222</v>
      </c>
      <c r="D18" s="87" t="s">
        <v>222</v>
      </c>
      <c r="E18" s="87" t="s">
        <v>222</v>
      </c>
      <c r="F18" s="87" t="s">
        <v>222</v>
      </c>
      <c r="G18" s="85" t="s">
        <v>222</v>
      </c>
      <c r="H18" s="85" t="s">
        <v>222</v>
      </c>
      <c r="I18" s="84" t="s">
        <v>222</v>
      </c>
      <c r="J18" s="84" t="s">
        <v>222</v>
      </c>
      <c r="K18" s="86" t="s">
        <v>222</v>
      </c>
      <c r="L18" s="86" t="s">
        <v>222</v>
      </c>
    </row>
    <row r="19" spans="1:12" x14ac:dyDescent="0.45">
      <c r="A19" s="25" t="s">
        <v>223</v>
      </c>
      <c r="B19" s="87" t="s">
        <v>223</v>
      </c>
      <c r="C19" s="87" t="s">
        <v>223</v>
      </c>
      <c r="D19" s="87" t="s">
        <v>223</v>
      </c>
      <c r="E19" s="87" t="s">
        <v>223</v>
      </c>
      <c r="F19" s="87" t="s">
        <v>223</v>
      </c>
      <c r="G19" s="85" t="s">
        <v>223</v>
      </c>
      <c r="H19" s="85" t="s">
        <v>223</v>
      </c>
      <c r="I19" s="84" t="s">
        <v>223</v>
      </c>
      <c r="J19" s="84" t="s">
        <v>223</v>
      </c>
      <c r="K19" s="86" t="s">
        <v>223</v>
      </c>
      <c r="L19" s="86" t="s">
        <v>223</v>
      </c>
    </row>
    <row r="20" spans="1:12" x14ac:dyDescent="0.45">
      <c r="A20" s="25" t="s">
        <v>224</v>
      </c>
      <c r="B20" s="87" t="s">
        <v>224</v>
      </c>
      <c r="C20" s="87" t="s">
        <v>224</v>
      </c>
      <c r="D20" s="87" t="s">
        <v>224</v>
      </c>
      <c r="E20" s="87" t="s">
        <v>224</v>
      </c>
      <c r="F20" s="87" t="s">
        <v>224</v>
      </c>
      <c r="G20" s="85" t="s">
        <v>224</v>
      </c>
      <c r="H20" s="85" t="s">
        <v>224</v>
      </c>
      <c r="I20" s="84" t="s">
        <v>224</v>
      </c>
      <c r="J20" s="84" t="s">
        <v>224</v>
      </c>
      <c r="K20" s="86" t="s">
        <v>224</v>
      </c>
      <c r="L20" s="86" t="s">
        <v>224</v>
      </c>
    </row>
    <row r="21" spans="1:12" x14ac:dyDescent="0.45">
      <c r="A21" s="25" t="s">
        <v>225</v>
      </c>
      <c r="B21" s="87" t="s">
        <v>225</v>
      </c>
      <c r="C21" s="87" t="s">
        <v>225</v>
      </c>
      <c r="D21" s="87" t="s">
        <v>225</v>
      </c>
      <c r="E21" s="87" t="s">
        <v>225</v>
      </c>
      <c r="F21" s="87" t="s">
        <v>225</v>
      </c>
      <c r="G21" s="85" t="s">
        <v>225</v>
      </c>
      <c r="H21" s="85" t="s">
        <v>225</v>
      </c>
      <c r="I21" s="84" t="s">
        <v>225</v>
      </c>
      <c r="J21" s="84" t="s">
        <v>225</v>
      </c>
      <c r="K21" s="86" t="s">
        <v>225</v>
      </c>
      <c r="L21" s="86" t="s">
        <v>225</v>
      </c>
    </row>
    <row r="22" spans="1:12" x14ac:dyDescent="0.45">
      <c r="A22" s="25" t="s">
        <v>226</v>
      </c>
      <c r="B22" s="87" t="s">
        <v>226</v>
      </c>
      <c r="C22" s="87" t="s">
        <v>226</v>
      </c>
      <c r="D22" s="87" t="s">
        <v>226</v>
      </c>
      <c r="E22" s="87" t="s">
        <v>226</v>
      </c>
      <c r="F22" s="87" t="s">
        <v>226</v>
      </c>
      <c r="G22" s="85" t="s">
        <v>226</v>
      </c>
      <c r="H22" s="85" t="s">
        <v>226</v>
      </c>
      <c r="I22" s="84" t="s">
        <v>226</v>
      </c>
      <c r="J22" s="84" t="s">
        <v>226</v>
      </c>
      <c r="K22" s="86" t="s">
        <v>226</v>
      </c>
      <c r="L22" s="86" t="s">
        <v>226</v>
      </c>
    </row>
    <row r="23" spans="1:12" x14ac:dyDescent="0.45">
      <c r="A23" s="25" t="s">
        <v>227</v>
      </c>
      <c r="B23" s="87" t="s">
        <v>227</v>
      </c>
      <c r="C23" s="87" t="s">
        <v>227</v>
      </c>
      <c r="D23" s="87" t="s">
        <v>227</v>
      </c>
      <c r="E23" s="87" t="s">
        <v>227</v>
      </c>
      <c r="F23" s="87" t="s">
        <v>227</v>
      </c>
      <c r="G23" s="85" t="s">
        <v>227</v>
      </c>
      <c r="H23" s="85" t="s">
        <v>227</v>
      </c>
      <c r="I23" s="84" t="s">
        <v>227</v>
      </c>
      <c r="J23" s="84" t="s">
        <v>227</v>
      </c>
      <c r="K23" s="86" t="s">
        <v>227</v>
      </c>
      <c r="L23" s="86" t="s">
        <v>227</v>
      </c>
    </row>
    <row r="24" spans="1:12" x14ac:dyDescent="0.45">
      <c r="A24" s="25" t="s">
        <v>228</v>
      </c>
      <c r="B24" s="87" t="s">
        <v>228</v>
      </c>
      <c r="C24" s="87" t="s">
        <v>228</v>
      </c>
      <c r="D24" s="87" t="s">
        <v>228</v>
      </c>
      <c r="E24" s="87" t="s">
        <v>228</v>
      </c>
      <c r="F24" s="87" t="s">
        <v>228</v>
      </c>
      <c r="G24" s="85" t="s">
        <v>228</v>
      </c>
      <c r="H24" s="85" t="s">
        <v>228</v>
      </c>
      <c r="I24" s="84" t="s">
        <v>228</v>
      </c>
      <c r="J24" s="84" t="s">
        <v>228</v>
      </c>
      <c r="K24" s="86" t="s">
        <v>228</v>
      </c>
      <c r="L24" s="86" t="s">
        <v>228</v>
      </c>
    </row>
    <row r="25" spans="1:12" x14ac:dyDescent="0.45">
      <c r="A25" s="25" t="s">
        <v>229</v>
      </c>
      <c r="B25" s="87" t="s">
        <v>229</v>
      </c>
      <c r="C25" s="87" t="s">
        <v>229</v>
      </c>
      <c r="D25" s="87" t="s">
        <v>229</v>
      </c>
      <c r="E25" s="87" t="s">
        <v>229</v>
      </c>
      <c r="F25" s="87" t="s">
        <v>229</v>
      </c>
      <c r="G25" s="85" t="s">
        <v>229</v>
      </c>
      <c r="H25" s="85" t="s">
        <v>229</v>
      </c>
      <c r="I25" s="84" t="s">
        <v>229</v>
      </c>
      <c r="J25" s="84" t="s">
        <v>229</v>
      </c>
      <c r="K25" s="86" t="s">
        <v>229</v>
      </c>
      <c r="L25" s="86" t="s">
        <v>229</v>
      </c>
    </row>
    <row r="26" spans="1:12" x14ac:dyDescent="0.45">
      <c r="A26" s="25" t="s">
        <v>230</v>
      </c>
      <c r="B26" s="87" t="s">
        <v>230</v>
      </c>
      <c r="C26" s="87" t="s">
        <v>230</v>
      </c>
      <c r="D26" s="87" t="s">
        <v>230</v>
      </c>
      <c r="E26" s="87" t="s">
        <v>230</v>
      </c>
      <c r="F26" s="87" t="s">
        <v>230</v>
      </c>
      <c r="G26" s="85" t="s">
        <v>230</v>
      </c>
      <c r="H26" s="85" t="s">
        <v>230</v>
      </c>
      <c r="I26" s="84" t="s">
        <v>230</v>
      </c>
      <c r="J26" s="84" t="s">
        <v>230</v>
      </c>
      <c r="K26" s="86" t="s">
        <v>230</v>
      </c>
      <c r="L26" s="86" t="s">
        <v>230</v>
      </c>
    </row>
    <row r="27" spans="1:12" x14ac:dyDescent="0.45">
      <c r="A27" s="25" t="s">
        <v>231</v>
      </c>
      <c r="B27" s="87" t="s">
        <v>231</v>
      </c>
      <c r="C27" s="87" t="s">
        <v>231</v>
      </c>
      <c r="D27" s="87" t="s">
        <v>231</v>
      </c>
      <c r="E27" s="87" t="s">
        <v>231</v>
      </c>
      <c r="F27" s="87" t="s">
        <v>231</v>
      </c>
      <c r="G27" s="85" t="s">
        <v>231</v>
      </c>
      <c r="H27" s="85" t="s">
        <v>231</v>
      </c>
      <c r="I27" s="84" t="s">
        <v>231</v>
      </c>
      <c r="J27" s="84" t="s">
        <v>231</v>
      </c>
      <c r="K27" s="86" t="s">
        <v>231</v>
      </c>
      <c r="L27" s="86" t="s">
        <v>231</v>
      </c>
    </row>
    <row r="28" spans="1:12" x14ac:dyDescent="0.45">
      <c r="A28" s="25" t="s">
        <v>232</v>
      </c>
      <c r="B28" s="87" t="s">
        <v>232</v>
      </c>
      <c r="C28" s="87" t="s">
        <v>232</v>
      </c>
      <c r="D28" s="87" t="s">
        <v>232</v>
      </c>
      <c r="E28" s="87" t="s">
        <v>232</v>
      </c>
      <c r="F28" s="87" t="s">
        <v>232</v>
      </c>
      <c r="G28" s="85" t="s">
        <v>232</v>
      </c>
      <c r="H28" s="85" t="s">
        <v>232</v>
      </c>
      <c r="I28" s="84" t="s">
        <v>232</v>
      </c>
      <c r="J28" s="84" t="s">
        <v>232</v>
      </c>
      <c r="K28" s="86" t="s">
        <v>232</v>
      </c>
      <c r="L28" s="86" t="s">
        <v>232</v>
      </c>
    </row>
    <row r="29" spans="1:12" x14ac:dyDescent="0.45">
      <c r="A29" s="25" t="s">
        <v>233</v>
      </c>
      <c r="B29" s="87" t="s">
        <v>233</v>
      </c>
      <c r="C29" s="87" t="s">
        <v>233</v>
      </c>
      <c r="D29" s="87" t="s">
        <v>233</v>
      </c>
      <c r="E29" s="87" t="s">
        <v>233</v>
      </c>
      <c r="F29" s="87" t="s">
        <v>233</v>
      </c>
      <c r="G29" s="85" t="s">
        <v>233</v>
      </c>
      <c r="H29" s="85" t="s">
        <v>233</v>
      </c>
      <c r="I29" s="84" t="s">
        <v>233</v>
      </c>
      <c r="J29" s="84" t="s">
        <v>233</v>
      </c>
      <c r="K29" s="86" t="s">
        <v>233</v>
      </c>
      <c r="L29" s="86" t="s">
        <v>233</v>
      </c>
    </row>
    <row r="30" spans="1:12" x14ac:dyDescent="0.45">
      <c r="A30" s="25" t="s">
        <v>234</v>
      </c>
      <c r="B30" s="87" t="s">
        <v>234</v>
      </c>
      <c r="C30" s="87" t="s">
        <v>234</v>
      </c>
      <c r="D30" s="87" t="s">
        <v>234</v>
      </c>
      <c r="E30" s="87" t="s">
        <v>234</v>
      </c>
      <c r="F30" s="87" t="s">
        <v>234</v>
      </c>
      <c r="G30" s="85" t="s">
        <v>234</v>
      </c>
      <c r="H30" s="85" t="s">
        <v>234</v>
      </c>
      <c r="I30" s="84" t="s">
        <v>234</v>
      </c>
      <c r="J30" s="84" t="s">
        <v>234</v>
      </c>
      <c r="K30" s="86" t="s">
        <v>234</v>
      </c>
      <c r="L30" s="86" t="s">
        <v>234</v>
      </c>
    </row>
    <row r="31" spans="1:12" x14ac:dyDescent="0.45">
      <c r="A31" s="25" t="s">
        <v>235</v>
      </c>
      <c r="B31" s="87" t="s">
        <v>235</v>
      </c>
      <c r="C31" s="87" t="s">
        <v>235</v>
      </c>
      <c r="D31" s="87" t="s">
        <v>235</v>
      </c>
      <c r="E31" s="87" t="s">
        <v>235</v>
      </c>
      <c r="F31" s="87" t="s">
        <v>235</v>
      </c>
      <c r="G31" s="85" t="s">
        <v>235</v>
      </c>
      <c r="H31" s="85" t="s">
        <v>235</v>
      </c>
      <c r="I31" s="84" t="s">
        <v>235</v>
      </c>
      <c r="J31" s="84" t="s">
        <v>235</v>
      </c>
      <c r="K31" s="86" t="s">
        <v>235</v>
      </c>
      <c r="L31" s="86" t="s">
        <v>235</v>
      </c>
    </row>
    <row r="32" spans="1:12" x14ac:dyDescent="0.45">
      <c r="A32" s="25" t="s">
        <v>236</v>
      </c>
      <c r="B32" s="87" t="s">
        <v>236</v>
      </c>
      <c r="C32" s="87" t="s">
        <v>236</v>
      </c>
      <c r="D32" s="87" t="s">
        <v>236</v>
      </c>
      <c r="E32" s="87" t="s">
        <v>236</v>
      </c>
      <c r="F32" s="87" t="s">
        <v>236</v>
      </c>
      <c r="G32" s="85" t="s">
        <v>236</v>
      </c>
      <c r="H32" s="85" t="s">
        <v>236</v>
      </c>
      <c r="I32" s="84" t="s">
        <v>236</v>
      </c>
      <c r="J32" s="84" t="s">
        <v>236</v>
      </c>
      <c r="K32" s="86" t="s">
        <v>236</v>
      </c>
      <c r="L32" s="86" t="s">
        <v>236</v>
      </c>
    </row>
    <row r="33" spans="1:12" x14ac:dyDescent="0.45">
      <c r="A33" s="25" t="s">
        <v>237</v>
      </c>
      <c r="B33" s="87"/>
      <c r="C33" s="87" t="s">
        <v>237</v>
      </c>
      <c r="D33" s="87" t="s">
        <v>237</v>
      </c>
      <c r="E33" s="87" t="s">
        <v>237</v>
      </c>
      <c r="F33" s="87" t="s">
        <v>237</v>
      </c>
      <c r="G33" s="85" t="s">
        <v>237</v>
      </c>
      <c r="H33" s="85" t="s">
        <v>237</v>
      </c>
      <c r="I33" s="84" t="s">
        <v>237</v>
      </c>
      <c r="J33" s="84" t="s">
        <v>237</v>
      </c>
      <c r="K33" s="86" t="s">
        <v>237</v>
      </c>
      <c r="L33" s="86" t="s">
        <v>237</v>
      </c>
    </row>
    <row r="34" spans="1:12" x14ac:dyDescent="0.45">
      <c r="A34" s="25" t="s">
        <v>238</v>
      </c>
      <c r="B34" s="87"/>
      <c r="C34" s="87" t="s">
        <v>238</v>
      </c>
      <c r="D34" s="87" t="s">
        <v>238</v>
      </c>
      <c r="E34" s="87" t="s">
        <v>238</v>
      </c>
      <c r="F34" s="87" t="s">
        <v>238</v>
      </c>
      <c r="G34" s="85" t="s">
        <v>238</v>
      </c>
      <c r="H34" s="85" t="s">
        <v>238</v>
      </c>
      <c r="I34" s="84" t="s">
        <v>238</v>
      </c>
      <c r="J34" s="84" t="s">
        <v>238</v>
      </c>
      <c r="K34" s="86" t="s">
        <v>238</v>
      </c>
      <c r="L34" s="86" t="s">
        <v>238</v>
      </c>
    </row>
    <row r="35" spans="1:12" x14ac:dyDescent="0.45">
      <c r="A35" s="25" t="s">
        <v>239</v>
      </c>
      <c r="B35" s="87" t="s">
        <v>239</v>
      </c>
      <c r="C35" s="87" t="s">
        <v>239</v>
      </c>
      <c r="D35" s="87" t="s">
        <v>239</v>
      </c>
      <c r="E35" s="87" t="s">
        <v>239</v>
      </c>
      <c r="F35" s="87" t="s">
        <v>239</v>
      </c>
      <c r="G35" s="85" t="s">
        <v>239</v>
      </c>
      <c r="H35" s="85" t="s">
        <v>239</v>
      </c>
      <c r="I35" s="84" t="s">
        <v>239</v>
      </c>
      <c r="J35" s="84" t="s">
        <v>239</v>
      </c>
      <c r="K35" s="86" t="s">
        <v>239</v>
      </c>
      <c r="L35" s="86" t="s">
        <v>239</v>
      </c>
    </row>
    <row r="36" spans="1:12" x14ac:dyDescent="0.45">
      <c r="A36" s="25" t="s">
        <v>240</v>
      </c>
      <c r="B36" s="87" t="s">
        <v>240</v>
      </c>
      <c r="C36" s="87" t="s">
        <v>240</v>
      </c>
      <c r="D36" s="87" t="s">
        <v>240</v>
      </c>
      <c r="E36" s="87" t="s">
        <v>240</v>
      </c>
      <c r="F36" s="87" t="s">
        <v>240</v>
      </c>
      <c r="G36" s="85"/>
      <c r="H36" s="85" t="s">
        <v>240</v>
      </c>
      <c r="I36" s="84" t="s">
        <v>240</v>
      </c>
      <c r="J36" s="84" t="s">
        <v>240</v>
      </c>
      <c r="K36" s="86" t="s">
        <v>240</v>
      </c>
      <c r="L36" s="86" t="s">
        <v>240</v>
      </c>
    </row>
    <row r="37" spans="1:12" x14ac:dyDescent="0.45">
      <c r="A37" s="25" t="s">
        <v>241</v>
      </c>
      <c r="B37" s="87" t="s">
        <v>241</v>
      </c>
      <c r="C37" s="87" t="s">
        <v>241</v>
      </c>
      <c r="D37" s="87" t="s">
        <v>241</v>
      </c>
      <c r="E37" s="87" t="s">
        <v>241</v>
      </c>
      <c r="F37" s="87" t="s">
        <v>241</v>
      </c>
      <c r="G37" s="85"/>
      <c r="H37" s="85" t="s">
        <v>241</v>
      </c>
      <c r="I37" s="84" t="s">
        <v>241</v>
      </c>
      <c r="J37" s="84" t="s">
        <v>241</v>
      </c>
      <c r="K37" s="86" t="s">
        <v>241</v>
      </c>
      <c r="L37" s="86" t="s">
        <v>241</v>
      </c>
    </row>
    <row r="39" spans="1:12" x14ac:dyDescent="0.45">
      <c r="A39" s="20" t="s">
        <v>242</v>
      </c>
      <c r="B39" s="120" t="s">
        <v>243</v>
      </c>
      <c r="C39" s="120"/>
      <c r="D39" s="120"/>
      <c r="E39" s="120"/>
      <c r="F39" s="120"/>
      <c r="G39" s="118" t="s">
        <v>243</v>
      </c>
      <c r="H39" s="118"/>
      <c r="I39" s="117" t="s">
        <v>243</v>
      </c>
      <c r="J39" s="117"/>
      <c r="K39" s="119" t="s">
        <v>243</v>
      </c>
      <c r="L39" s="119"/>
    </row>
  </sheetData>
  <mergeCells count="4">
    <mergeCell ref="I39:J39"/>
    <mergeCell ref="G39:H39"/>
    <mergeCell ref="K39:L39"/>
    <mergeCell ref="B39:F39"/>
  </mergeCells>
  <phoneticPr fontId="9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D3666E6501B744DBFF2F6D1CA2D61E8" ma:contentTypeVersion="10" ma:contentTypeDescription="Creare un nuovo documento." ma:contentTypeScope="" ma:versionID="b74078f7034c009b0fcf3f17662ef61f">
  <xsd:schema xmlns:xsd="http://www.w3.org/2001/XMLSchema" xmlns:xs="http://www.w3.org/2001/XMLSchema" xmlns:p="http://schemas.microsoft.com/office/2006/metadata/properties" xmlns:ns2="1d6f5e19-8578-4fd2-bae6-dc7e99014f84" targetNamespace="http://schemas.microsoft.com/office/2006/metadata/properties" ma:root="true" ma:fieldsID="9bc27b41eb299dcb12fdf1d42cfc245f" ns2:_="">
    <xsd:import namespace="1d6f5e19-8578-4fd2-bae6-dc7e99014f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6f5e19-8578-4fd2-bae6-dc7e99014f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AF8B1A5-7AD5-46EC-923D-10A98BA8D9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92105D7-E8E2-4931-972A-35013B6971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6f5e19-8578-4fd2-bae6-dc7e99014f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3FCBC39-CE91-4289-BA01-CF214F3CA376}">
  <ds:schemaRefs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http://purl.org/dc/terms/"/>
    <ds:schemaRef ds:uri="http://schemas.microsoft.com/office/2006/metadata/properties"/>
    <ds:schemaRef ds:uri="http://schemas.openxmlformats.org/package/2006/metadata/core-properties"/>
    <ds:schemaRef ds:uri="1d6f5e19-8578-4fd2-bae6-dc7e99014f84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le_S1</vt:lpstr>
      <vt:lpstr>Table_S2</vt:lpstr>
      <vt:lpstr>Table_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e Maestri</dc:creator>
  <cp:keywords/>
  <dc:description/>
  <cp:lastModifiedBy>DDLAB</cp:lastModifiedBy>
  <cp:revision/>
  <dcterms:created xsi:type="dcterms:W3CDTF">2021-07-03T15:25:09Z</dcterms:created>
  <dcterms:modified xsi:type="dcterms:W3CDTF">2021-08-19T12:43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3666E6501B744DBFF2F6D1CA2D61E8</vt:lpwstr>
  </property>
  <property fmtid="{D5CDD505-2E9C-101B-9397-08002B2CF9AE}" pid="3" name="WorkbookGuid">
    <vt:lpwstr>d99df9c1-59a6-41ba-a4b8-6a3178ff3f17</vt:lpwstr>
  </property>
</Properties>
</file>